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macd/Documents/research - plans/    SL2a stau paper/PLoS Genetics submission/"/>
    </mc:Choice>
  </mc:AlternateContent>
  <xr:revisionPtr revIDLastSave="0" documentId="13_ncr:1_{ED72298A-ADC3-0541-B8DD-F70D0C096593}" xr6:coauthVersionLast="46" xr6:coauthVersionMax="46" xr10:uidLastSave="{00000000-0000-0000-0000-000000000000}"/>
  <bookViews>
    <workbookView xWindow="2620" yWindow="460" windowWidth="27440" windowHeight="26460" activeTab="8" xr2:uid="{0C427BE7-47AF-8849-9CBC-A8B2EE0599EC}"/>
  </bookViews>
  <sheets>
    <sheet name="Fig 1 Panel C" sheetId="2" r:id="rId1"/>
    <sheet name="Fig 1 Panel F" sheetId="1" r:id="rId2"/>
    <sheet name="Fig 2 Panel B" sheetId="3" r:id="rId3"/>
    <sheet name="Fig 2 Panel C" sheetId="4" r:id="rId4"/>
    <sheet name="Fig 3 Panel B" sheetId="5" r:id="rId5"/>
    <sheet name="Fig 3 Panel C" sheetId="6" r:id="rId6"/>
    <sheet name="Fig 3 Panel D" sheetId="7" r:id="rId7"/>
    <sheet name="Fig 4 Panel C" sheetId="8" r:id="rId8"/>
    <sheet name="Fig 5 Panel A" sheetId="9" r:id="rId9"/>
    <sheet name="Fig 6 Panel B" sheetId="10" r:id="rId10"/>
    <sheet name="Fig 6 Panel E" sheetId="11" r:id="rId11"/>
    <sheet name="Fig 7 Panel A" sheetId="12" r:id="rId12"/>
    <sheet name="Fig 7 Panel B" sheetId="13" r:id="rId13"/>
    <sheet name="S3 Fig" sheetId="14" r:id="rId14"/>
    <sheet name="S4 Fig" sheetId="15" r:id="rId15"/>
    <sheet name="S5 Fig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" i="14" l="1"/>
  <c r="J7" i="14"/>
  <c r="I7" i="14"/>
  <c r="H7" i="14"/>
  <c r="G7" i="14"/>
  <c r="F7" i="14"/>
  <c r="E7" i="14"/>
  <c r="D7" i="14"/>
  <c r="C7" i="14"/>
</calcChain>
</file>

<file path=xl/sharedStrings.xml><?xml version="1.0" encoding="utf-8"?>
<sst xmlns="http://schemas.openxmlformats.org/spreadsheetml/2006/main" count="118" uniqueCount="70">
  <si>
    <t>SL2</t>
  </si>
  <si>
    <t>SL2a</t>
  </si>
  <si>
    <t>TAS tl</t>
  </si>
  <si>
    <t>TAS tl+clamp</t>
  </si>
  <si>
    <t>∆550-597 tl</t>
  </si>
  <si>
    <t>∆proximal</t>
  </si>
  <si>
    <t>wild type</t>
  </si>
  <si>
    <t>anterior defects</t>
  </si>
  <si>
    <t>strong bicaudal</t>
  </si>
  <si>
    <t>osk+</t>
  </si>
  <si>
    <t>osk 3'539-540</t>
  </si>
  <si>
    <t>osk 3'∆550-597 tl</t>
  </si>
  <si>
    <t>osk 3'∆550-597 tl 539-540</t>
  </si>
  <si>
    <t>∆550-597 bl</t>
  </si>
  <si>
    <t>unp</t>
  </si>
  <si>
    <t>unpall</t>
  </si>
  <si>
    <t>∆559-588 tl</t>
  </si>
  <si>
    <t>∆563-583 tl</t>
  </si>
  <si>
    <t>bicaudal</t>
  </si>
  <si>
    <t>apt</t>
  </si>
  <si>
    <t>TLS</t>
  </si>
  <si>
    <t>TLSdelAC</t>
  </si>
  <si>
    <t>eSL2a</t>
  </si>
  <si>
    <t>eSL2a+cl</t>
  </si>
  <si>
    <t>eSL2a5pt</t>
  </si>
  <si>
    <t>del550</t>
  </si>
  <si>
    <t>del550pt</t>
  </si>
  <si>
    <t>EGL capture binding assay, values for each experiment normalized to TLS level</t>
  </si>
  <si>
    <t>∆550-597 tl egl-/+</t>
  </si>
  <si>
    <t>UAS-egl</t>
  </si>
  <si>
    <t>all mut</t>
  </si>
  <si>
    <t>all comp</t>
  </si>
  <si>
    <t>1,5 mut</t>
  </si>
  <si>
    <t>1,5 comp</t>
  </si>
  <si>
    <t>1 mut</t>
  </si>
  <si>
    <t>2 mut</t>
  </si>
  <si>
    <t>3 mut</t>
  </si>
  <si>
    <t>4 mut</t>
  </si>
  <si>
    <t>5 mut</t>
  </si>
  <si>
    <t>wt</t>
  </si>
  <si>
    <t>2,3 mut</t>
  </si>
  <si>
    <t>12345 comp</t>
  </si>
  <si>
    <t>15 mut</t>
  </si>
  <si>
    <t>15 comp</t>
  </si>
  <si>
    <t>allcomp</t>
  </si>
  <si>
    <t>15mut</t>
  </si>
  <si>
    <t>15comp</t>
  </si>
  <si>
    <t>1mut</t>
  </si>
  <si>
    <t>2mut</t>
  </si>
  <si>
    <t>3mut</t>
  </si>
  <si>
    <t>4mut</t>
  </si>
  <si>
    <t>5mut</t>
  </si>
  <si>
    <t>SL2a in wt</t>
  </si>
  <si>
    <t>SL2a in  stau-</t>
  </si>
  <si>
    <t>SL2a in  stau- w rescue</t>
  </si>
  <si>
    <t>SL2 in wt</t>
  </si>
  <si>
    <t>SL2 in stau-</t>
  </si>
  <si>
    <t>SL2 in stau- w rescue</t>
  </si>
  <si>
    <t>SL2a∆distal in wt</t>
  </si>
  <si>
    <t>SL2a∆distal in stau-</t>
  </si>
  <si>
    <t>SL2a∆distal in stau- w rescue</t>
  </si>
  <si>
    <t>2  mut</t>
  </si>
  <si>
    <t>6-7 abd segments</t>
  </si>
  <si>
    <t>3-5 abd segments</t>
  </si>
  <si>
    <t>0-2 abd segments</t>
  </si>
  <si>
    <t>total</t>
  </si>
  <si>
    <t>1-5 comp</t>
  </si>
  <si>
    <t>12345 mut</t>
  </si>
  <si>
    <t>w1118</t>
  </si>
  <si>
    <t>number of ant/lat junctions with signal at green channel threshold =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1" fillId="0" borderId="0" xfId="0" applyNumberFormat="1" applyFont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/>
    <xf numFmtId="164" fontId="0" fillId="0" borderId="0" xfId="0" applyNumberFormat="1"/>
    <xf numFmtId="165" fontId="1" fillId="0" borderId="0" xfId="0" applyNumberFormat="1" applyFo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01559-492A-B047-B92E-10626FCE088D}">
  <dimension ref="A1:U12"/>
  <sheetViews>
    <sheetView workbookViewId="0">
      <selection activeCell="N23" sqref="N23"/>
    </sheetView>
  </sheetViews>
  <sheetFormatPr baseColWidth="10" defaultRowHeight="16" x14ac:dyDescent="0.2"/>
  <cols>
    <col min="4" max="4" width="16.83203125" customWidth="1"/>
    <col min="5" max="5" width="18.5" customWidth="1"/>
  </cols>
  <sheetData>
    <row r="1" spans="1:21" x14ac:dyDescent="0.2">
      <c r="C1" t="s">
        <v>9</v>
      </c>
      <c r="D1" t="s">
        <v>11</v>
      </c>
      <c r="E1" t="s">
        <v>12</v>
      </c>
      <c r="F1" t="s">
        <v>10</v>
      </c>
    </row>
    <row r="2" spans="1:21" x14ac:dyDescent="0.2">
      <c r="A2" t="s">
        <v>6</v>
      </c>
      <c r="C2">
        <v>488</v>
      </c>
      <c r="D2">
        <v>0</v>
      </c>
      <c r="E2">
        <v>415</v>
      </c>
      <c r="F2">
        <v>302</v>
      </c>
    </row>
    <row r="3" spans="1:21" x14ac:dyDescent="0.2">
      <c r="A3" t="s">
        <v>7</v>
      </c>
      <c r="C3">
        <v>0</v>
      </c>
      <c r="D3">
        <v>0</v>
      </c>
      <c r="E3">
        <v>61</v>
      </c>
      <c r="F3">
        <v>0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x14ac:dyDescent="0.2">
      <c r="A4" t="s">
        <v>8</v>
      </c>
      <c r="C4">
        <v>0</v>
      </c>
      <c r="D4">
        <v>511</v>
      </c>
      <c r="E4">
        <v>0</v>
      </c>
      <c r="F4">
        <v>0</v>
      </c>
      <c r="I4" s="2"/>
      <c r="J4" s="2"/>
      <c r="K4" s="2"/>
      <c r="L4" s="2"/>
      <c r="M4" s="2"/>
      <c r="N4" s="2"/>
      <c r="O4" s="3"/>
      <c r="P4" s="3"/>
      <c r="Q4" s="3"/>
      <c r="R4" s="3"/>
      <c r="S4" s="2"/>
      <c r="T4" s="2"/>
      <c r="U4" s="2"/>
    </row>
    <row r="5" spans="1:21" x14ac:dyDescent="0.2"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1" x14ac:dyDescent="0.2"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spans="1:21" x14ac:dyDescent="0.2"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1" x14ac:dyDescent="0.2">
      <c r="I8" s="2"/>
      <c r="J8" s="2"/>
      <c r="K8" s="2"/>
      <c r="L8" s="2"/>
      <c r="M8" s="2"/>
      <c r="N8" s="2"/>
      <c r="O8" s="3"/>
      <c r="P8" s="3"/>
      <c r="Q8" s="3"/>
      <c r="R8" s="3"/>
      <c r="S8" s="3"/>
      <c r="T8" s="3"/>
      <c r="U8" s="2"/>
    </row>
    <row r="9" spans="1:21" x14ac:dyDescent="0.2">
      <c r="I9" s="2"/>
      <c r="J9" s="2"/>
      <c r="K9" s="2"/>
      <c r="L9" s="2"/>
      <c r="M9" s="2"/>
      <c r="N9" s="2"/>
      <c r="O9" s="2"/>
      <c r="P9" s="2"/>
      <c r="Q9" s="2"/>
      <c r="R9" s="2"/>
      <c r="S9" s="4"/>
      <c r="T9" s="2"/>
      <c r="U9" s="2"/>
    </row>
    <row r="10" spans="1:21" x14ac:dyDescent="0.2">
      <c r="I10" s="2"/>
      <c r="J10" s="2"/>
      <c r="K10" s="2"/>
      <c r="L10" s="2"/>
      <c r="M10" s="2"/>
      <c r="N10" s="2"/>
      <c r="O10" s="2"/>
      <c r="P10" s="2"/>
      <c r="Q10" s="2"/>
      <c r="R10" s="2"/>
      <c r="S10" s="4"/>
      <c r="T10" s="2"/>
      <c r="U10" s="2"/>
    </row>
    <row r="11" spans="1:21" x14ac:dyDescent="0.2"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2"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CC601-2FCC-074E-959D-18F950907667}">
  <dimension ref="A1:I39"/>
  <sheetViews>
    <sheetView workbookViewId="0">
      <selection sqref="A1:I39"/>
    </sheetView>
  </sheetViews>
  <sheetFormatPr baseColWidth="10" defaultRowHeight="16" x14ac:dyDescent="0.2"/>
  <sheetData>
    <row r="1" spans="1:9" x14ac:dyDescent="0.2">
      <c r="A1" t="s">
        <v>9</v>
      </c>
      <c r="B1" t="s">
        <v>41</v>
      </c>
      <c r="C1" t="s">
        <v>42</v>
      </c>
      <c r="D1" t="s">
        <v>4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</row>
    <row r="2" spans="1:9" x14ac:dyDescent="0.2">
      <c r="A2">
        <v>1307276.3470754891</v>
      </c>
      <c r="B2">
        <v>495863.05139490112</v>
      </c>
      <c r="C2">
        <v>210396.43586577295</v>
      </c>
      <c r="D2">
        <v>1184699.1894676655</v>
      </c>
      <c r="E2">
        <v>229363.43185413207</v>
      </c>
      <c r="F2">
        <v>548264.1440634774</v>
      </c>
      <c r="G2">
        <v>199808.26318402978</v>
      </c>
      <c r="H2">
        <v>174542.1626423838</v>
      </c>
      <c r="I2">
        <v>420497.44846276852</v>
      </c>
    </row>
    <row r="3" spans="1:9" x14ac:dyDescent="0.2">
      <c r="A3">
        <v>1450283.1602973528</v>
      </c>
      <c r="B3">
        <v>742583.52129586472</v>
      </c>
      <c r="C3">
        <v>251480.31907744982</v>
      </c>
      <c r="D3">
        <v>717883.22601690795</v>
      </c>
      <c r="E3">
        <v>295068.8078581419</v>
      </c>
      <c r="F3">
        <v>601199.92410819465</v>
      </c>
      <c r="G3">
        <v>116604.21170819286</v>
      </c>
      <c r="H3">
        <v>184716.83561480252</v>
      </c>
      <c r="I3">
        <v>721688.86246572738</v>
      </c>
    </row>
    <row r="4" spans="1:9" x14ac:dyDescent="0.2">
      <c r="A4">
        <v>365935.08799645479</v>
      </c>
      <c r="B4">
        <v>643911.51422438119</v>
      </c>
      <c r="C4">
        <v>122119.47571149112</v>
      </c>
      <c r="D4">
        <v>1048768.9212287634</v>
      </c>
      <c r="E4">
        <v>290768.96199628559</v>
      </c>
      <c r="F4">
        <v>519684.3919267336</v>
      </c>
      <c r="G4">
        <v>76355.679956051506</v>
      </c>
      <c r="H4">
        <v>299411.26884552464</v>
      </c>
      <c r="I4">
        <v>575407.95229288016</v>
      </c>
    </row>
    <row r="5" spans="1:9" x14ac:dyDescent="0.2">
      <c r="A5">
        <v>560696.23347347893</v>
      </c>
      <c r="B5">
        <v>628801.40917729319</v>
      </c>
      <c r="C5">
        <v>190034.02417640237</v>
      </c>
      <c r="D5">
        <v>889923.29809306376</v>
      </c>
      <c r="E5">
        <v>210250.84484988265</v>
      </c>
      <c r="F5">
        <v>669835.59103085869</v>
      </c>
      <c r="G5">
        <v>63401.799478970192</v>
      </c>
      <c r="H5">
        <v>243478.82256696821</v>
      </c>
      <c r="I5">
        <v>717257.58753538842</v>
      </c>
    </row>
    <row r="6" spans="1:9" x14ac:dyDescent="0.2">
      <c r="A6">
        <v>749149.65407505992</v>
      </c>
      <c r="B6">
        <v>513746.13064334611</v>
      </c>
      <c r="C6">
        <v>146415.9342746929</v>
      </c>
      <c r="D6">
        <v>1183665.4461305998</v>
      </c>
      <c r="E6">
        <v>195772.02909722069</v>
      </c>
      <c r="F6">
        <v>607530.15453256364</v>
      </c>
      <c r="G6">
        <v>524281.90106038062</v>
      </c>
      <c r="H6">
        <v>214996.74741375825</v>
      </c>
      <c r="I6">
        <v>599039.34478697996</v>
      </c>
    </row>
    <row r="7" spans="1:9" x14ac:dyDescent="0.2">
      <c r="A7">
        <v>763453.68295149924</v>
      </c>
      <c r="B7">
        <v>540169.25058316882</v>
      </c>
      <c r="C7">
        <v>78641.291902383964</v>
      </c>
      <c r="D7">
        <v>817503.58075927291</v>
      </c>
      <c r="E7">
        <v>145813.36633267676</v>
      </c>
      <c r="F7">
        <v>652660.52583711571</v>
      </c>
      <c r="G7">
        <v>174465.78606100898</v>
      </c>
      <c r="H7">
        <v>298972.30448621372</v>
      </c>
      <c r="I7">
        <v>533374.36482163484</v>
      </c>
    </row>
    <row r="8" spans="1:9" x14ac:dyDescent="0.2">
      <c r="A8">
        <v>896880.90502576053</v>
      </c>
      <c r="B8">
        <v>543346.18177179433</v>
      </c>
      <c r="C8">
        <v>174242.29280008734</v>
      </c>
      <c r="D8">
        <v>675045.12834971689</v>
      </c>
      <c r="E8">
        <v>249122.49707845243</v>
      </c>
      <c r="F8">
        <v>567821.45360037126</v>
      </c>
      <c r="G8">
        <v>154002.20182126429</v>
      </c>
      <c r="H8">
        <v>220547.14737557888</v>
      </c>
      <c r="I8">
        <v>870759.93675775663</v>
      </c>
    </row>
    <row r="9" spans="1:9" x14ac:dyDescent="0.2">
      <c r="A9">
        <v>1263375.1116853955</v>
      </c>
      <c r="B9">
        <v>492329.78951878124</v>
      </c>
      <c r="C9">
        <v>127694.35634007322</v>
      </c>
      <c r="D9">
        <v>726108.98562925227</v>
      </c>
      <c r="E9">
        <v>154677.43390856331</v>
      </c>
      <c r="F9">
        <v>781507.8799140295</v>
      </c>
      <c r="G9">
        <v>314822.93036397186</v>
      </c>
      <c r="H9">
        <v>364869.85384039092</v>
      </c>
      <c r="I9">
        <v>413630.80827183905</v>
      </c>
    </row>
    <row r="10" spans="1:9" x14ac:dyDescent="0.2">
      <c r="A10">
        <v>1265530.8423873407</v>
      </c>
      <c r="B10">
        <v>669063.31021836447</v>
      </c>
      <c r="C10">
        <v>217941.79537564586</v>
      </c>
      <c r="D10">
        <v>872751.98438122123</v>
      </c>
      <c r="E10">
        <v>171082.68209984479</v>
      </c>
      <c r="F10">
        <v>860610.45144603983</v>
      </c>
      <c r="G10">
        <v>120854.51681114118</v>
      </c>
      <c r="H10">
        <v>229543.01108102736</v>
      </c>
      <c r="I10">
        <v>562602.22841348848</v>
      </c>
    </row>
    <row r="11" spans="1:9" x14ac:dyDescent="0.2">
      <c r="A11">
        <v>1234713.5911389149</v>
      </c>
      <c r="B11">
        <v>422608.54510927293</v>
      </c>
      <c r="C11">
        <v>158131.54560454696</v>
      </c>
      <c r="D11">
        <v>748680.71729013009</v>
      </c>
      <c r="E11">
        <v>318914.45221106382</v>
      </c>
      <c r="F11">
        <v>652009.0876422954</v>
      </c>
      <c r="G11">
        <v>456162.15365521761</v>
      </c>
      <c r="H11">
        <v>207305.41430437294</v>
      </c>
      <c r="I11">
        <v>672298.39472332795</v>
      </c>
    </row>
    <row r="12" spans="1:9" x14ac:dyDescent="0.2">
      <c r="A12">
        <v>644036.58886504138</v>
      </c>
      <c r="B12">
        <v>810974.46666803584</v>
      </c>
      <c r="C12">
        <v>116945.6157779099</v>
      </c>
      <c r="D12">
        <v>1010045.3607531876</v>
      </c>
      <c r="E12">
        <v>504027.31294433685</v>
      </c>
      <c r="F12">
        <v>447565.52540995216</v>
      </c>
      <c r="G12">
        <v>110931.56359726505</v>
      </c>
      <c r="H12">
        <v>303066.59025262238</v>
      </c>
      <c r="I12">
        <v>550282.23806205613</v>
      </c>
    </row>
    <row r="13" spans="1:9" x14ac:dyDescent="0.2">
      <c r="A13">
        <v>719982.0460094593</v>
      </c>
      <c r="B13">
        <v>504951.53410395881</v>
      </c>
      <c r="C13">
        <v>104916.32669303032</v>
      </c>
      <c r="D13">
        <v>876257.28910013684</v>
      </c>
      <c r="E13">
        <v>213134.79898696282</v>
      </c>
      <c r="F13">
        <v>452920.60981516511</v>
      </c>
      <c r="G13">
        <v>627526.49260158674</v>
      </c>
      <c r="H13">
        <v>349168.29507626896</v>
      </c>
      <c r="I13">
        <v>317466.06676250492</v>
      </c>
    </row>
    <row r="14" spans="1:9" x14ac:dyDescent="0.2">
      <c r="A14">
        <v>1219257.4575671691</v>
      </c>
      <c r="B14">
        <v>656996.72815545276</v>
      </c>
      <c r="C14">
        <v>92137.709068425844</v>
      </c>
      <c r="D14">
        <v>648340.40076480398</v>
      </c>
      <c r="E14">
        <v>254457.7041431276</v>
      </c>
      <c r="F14">
        <v>537937.35197244142</v>
      </c>
      <c r="G14">
        <v>518793.6076650226</v>
      </c>
      <c r="H14">
        <v>227846.33371343429</v>
      </c>
      <c r="I14">
        <v>341220.69943507458</v>
      </c>
    </row>
    <row r="15" spans="1:9" x14ac:dyDescent="0.2">
      <c r="A15">
        <v>939069.35578586545</v>
      </c>
      <c r="B15">
        <v>1072610.0917033118</v>
      </c>
      <c r="C15">
        <v>148414.35232496154</v>
      </c>
      <c r="D15">
        <v>1360081.6090837577</v>
      </c>
      <c r="E15">
        <v>229246.34048529353</v>
      </c>
      <c r="F15">
        <v>338091.3627826575</v>
      </c>
      <c r="G15">
        <v>153679.30902840701</v>
      </c>
      <c r="H15">
        <v>161462.51000374818</v>
      </c>
      <c r="I15">
        <v>426787.69298237906</v>
      </c>
    </row>
    <row r="16" spans="1:9" x14ac:dyDescent="0.2">
      <c r="A16">
        <v>905100.77157937037</v>
      </c>
      <c r="B16">
        <v>508062.19555490883</v>
      </c>
      <c r="C16">
        <v>89968.684725832092</v>
      </c>
      <c r="D16">
        <v>1139395.8833081494</v>
      </c>
      <c r="E16">
        <v>364081.854976659</v>
      </c>
      <c r="F16">
        <v>526785.54454329354</v>
      </c>
      <c r="G16">
        <v>377399.24854757829</v>
      </c>
      <c r="H16">
        <v>290403.26080812752</v>
      </c>
      <c r="I16">
        <v>237427.09366208996</v>
      </c>
    </row>
    <row r="17" spans="1:9" x14ac:dyDescent="0.2">
      <c r="A17">
        <v>1133114.8761974191</v>
      </c>
      <c r="B17">
        <v>1049015.377247408</v>
      </c>
      <c r="C17">
        <v>89112.525332993449</v>
      </c>
      <c r="D17">
        <v>604117.69955688191</v>
      </c>
      <c r="E17">
        <v>326961.9428192972</v>
      </c>
      <c r="F17">
        <v>458556.24034218863</v>
      </c>
      <c r="G17">
        <v>617253.19873365597</v>
      </c>
      <c r="H17">
        <v>354563.42161554482</v>
      </c>
      <c r="I17">
        <v>674572.49194217741</v>
      </c>
    </row>
    <row r="18" spans="1:9" x14ac:dyDescent="0.2">
      <c r="A18">
        <v>1172404.4347463257</v>
      </c>
      <c r="B18">
        <v>488612.83509724046</v>
      </c>
      <c r="C18">
        <v>128729.0458619446</v>
      </c>
      <c r="D18">
        <v>856704.74812343833</v>
      </c>
      <c r="E18">
        <v>252984.77499657072</v>
      </c>
      <c r="F18">
        <v>195790.0305476386</v>
      </c>
      <c r="G18">
        <v>72972.493183498897</v>
      </c>
      <c r="H18">
        <v>287368.64329924108</v>
      </c>
      <c r="I18">
        <v>437803.5475321738</v>
      </c>
    </row>
    <row r="19" spans="1:9" x14ac:dyDescent="0.2">
      <c r="A19">
        <v>715785.80376094533</v>
      </c>
      <c r="B19">
        <v>881697.19471292524</v>
      </c>
      <c r="C19">
        <v>96715.912972550228</v>
      </c>
      <c r="D19">
        <v>1070377.9610865007</v>
      </c>
      <c r="E19">
        <v>263891.68222142855</v>
      </c>
      <c r="F19">
        <v>708094.66151216836</v>
      </c>
      <c r="G19">
        <v>362518.95255361719</v>
      </c>
      <c r="H19">
        <v>432032.63674564462</v>
      </c>
      <c r="I19">
        <v>429935.98964044999</v>
      </c>
    </row>
    <row r="20" spans="1:9" x14ac:dyDescent="0.2">
      <c r="A20">
        <v>851060.7778786727</v>
      </c>
      <c r="B20">
        <v>356329.62021924864</v>
      </c>
      <c r="C20">
        <v>123487.64817395694</v>
      </c>
      <c r="D20">
        <v>653635.14265976613</v>
      </c>
      <c r="E20">
        <v>320541.42708735866</v>
      </c>
      <c r="F20">
        <v>508149.23032972822</v>
      </c>
      <c r="G20">
        <v>481312.37760250655</v>
      </c>
      <c r="H20">
        <v>381804.54456306284</v>
      </c>
      <c r="I20">
        <v>484962.53323611605</v>
      </c>
    </row>
    <row r="21" spans="1:9" x14ac:dyDescent="0.2">
      <c r="A21">
        <v>709755.93476458173</v>
      </c>
      <c r="B21">
        <v>542295.124608265</v>
      </c>
      <c r="C21">
        <v>119471.99054328041</v>
      </c>
      <c r="D21">
        <v>302672.34413372184</v>
      </c>
      <c r="E21">
        <v>180622.62039587594</v>
      </c>
      <c r="F21">
        <v>255520.0130140727</v>
      </c>
      <c r="G21">
        <v>393465.03318542131</v>
      </c>
      <c r="H21">
        <v>436892.2554902574</v>
      </c>
      <c r="I21">
        <v>548924.67814573541</v>
      </c>
    </row>
    <row r="22" spans="1:9" x14ac:dyDescent="0.2">
      <c r="A22">
        <v>713889.57632685115</v>
      </c>
      <c r="B22">
        <v>544371.90541206533</v>
      </c>
      <c r="C22">
        <v>103484.03400535797</v>
      </c>
      <c r="D22">
        <v>883495.40023269586</v>
      </c>
      <c r="E22">
        <v>284563.21669245168</v>
      </c>
      <c r="F22">
        <v>549579.36512935336</v>
      </c>
      <c r="G22">
        <v>374217.39016151766</v>
      </c>
      <c r="H22">
        <v>270461.54610768415</v>
      </c>
      <c r="I22">
        <v>555837.75292812428</v>
      </c>
    </row>
    <row r="23" spans="1:9" x14ac:dyDescent="0.2">
      <c r="A23">
        <v>1071417.4068856449</v>
      </c>
      <c r="B23">
        <v>471138.84968383185</v>
      </c>
      <c r="C23">
        <v>236654.9748385273</v>
      </c>
      <c r="D23">
        <v>845960.40495975781</v>
      </c>
      <c r="E23">
        <v>283222.96864159877</v>
      </c>
      <c r="F23">
        <v>526536.27999380615</v>
      </c>
      <c r="G23">
        <v>407172.46418513882</v>
      </c>
      <c r="H23">
        <v>263959.92100171547</v>
      </c>
      <c r="I23">
        <v>553470.15697415895</v>
      </c>
    </row>
    <row r="24" spans="1:9" x14ac:dyDescent="0.2">
      <c r="A24">
        <v>1361446.7282177694</v>
      </c>
      <c r="B24">
        <v>802919.17262976302</v>
      </c>
      <c r="C24">
        <v>208283.95990892389</v>
      </c>
      <c r="D24">
        <v>1131196.9124367768</v>
      </c>
      <c r="E24">
        <v>324233.75196218776</v>
      </c>
      <c r="F24">
        <v>1782606.945670936</v>
      </c>
      <c r="G24">
        <v>81497.133209376625</v>
      </c>
      <c r="H24">
        <v>284428.30136464915</v>
      </c>
      <c r="I24">
        <v>747898.04960212915</v>
      </c>
    </row>
    <row r="25" spans="1:9" x14ac:dyDescent="0.2">
      <c r="A25">
        <v>755420.75723541109</v>
      </c>
      <c r="B25">
        <v>576582.879973053</v>
      </c>
      <c r="C25">
        <v>145262.40811923091</v>
      </c>
      <c r="D25">
        <v>837009.51371800294</v>
      </c>
      <c r="E25">
        <v>179504.282571927</v>
      </c>
      <c r="F25">
        <v>1968152.3678726985</v>
      </c>
      <c r="G25">
        <v>98814.886343694568</v>
      </c>
      <c r="H25">
        <v>297892.39350933541</v>
      </c>
      <c r="I25">
        <v>318791.43453064904</v>
      </c>
    </row>
    <row r="26" spans="1:9" x14ac:dyDescent="0.2">
      <c r="A26">
        <v>690442.47910978412</v>
      </c>
      <c r="B26">
        <v>485879.51141176641</v>
      </c>
      <c r="C26">
        <v>219893.75784565171</v>
      </c>
      <c r="D26">
        <v>1083396.067949614</v>
      </c>
      <c r="E26">
        <v>196027.10740429821</v>
      </c>
      <c r="F26">
        <v>400021.85963506222</v>
      </c>
      <c r="G26">
        <v>553796.93579097209</v>
      </c>
      <c r="H26">
        <v>267027.12100133713</v>
      </c>
      <c r="I26">
        <v>419057.94182069146</v>
      </c>
    </row>
    <row r="27" spans="1:9" x14ac:dyDescent="0.2">
      <c r="A27">
        <v>845402.87200027006</v>
      </c>
      <c r="B27">
        <v>1175099.0864595501</v>
      </c>
      <c r="C27">
        <v>220236.91235285596</v>
      </c>
      <c r="D27">
        <v>899194.57292548672</v>
      </c>
      <c r="E27">
        <v>434909.41787662159</v>
      </c>
      <c r="F27">
        <v>467565.69603692892</v>
      </c>
      <c r="G27">
        <v>55721.690153389121</v>
      </c>
      <c r="H27">
        <v>378729.03133347456</v>
      </c>
      <c r="I27">
        <v>401296.13273027493</v>
      </c>
    </row>
    <row r="28" spans="1:9" x14ac:dyDescent="0.2">
      <c r="A28">
        <v>770075.52933132323</v>
      </c>
      <c r="C28">
        <v>155834.81146595918</v>
      </c>
      <c r="D28">
        <v>776796.47639839363</v>
      </c>
      <c r="E28">
        <v>207881.32766081864</v>
      </c>
      <c r="F28">
        <v>464704.3453628142</v>
      </c>
      <c r="G28">
        <v>633207.99877415807</v>
      </c>
      <c r="H28">
        <v>263130.08060017426</v>
      </c>
      <c r="I28">
        <v>408240.21798002278</v>
      </c>
    </row>
    <row r="29" spans="1:9" x14ac:dyDescent="0.2">
      <c r="A29">
        <v>983300.18851436093</v>
      </c>
      <c r="C29">
        <v>150195.90967578231</v>
      </c>
      <c r="E29">
        <v>386364.35757485253</v>
      </c>
      <c r="F29">
        <v>322109.83515954285</v>
      </c>
      <c r="G29">
        <v>71202.15732973977</v>
      </c>
      <c r="H29">
        <v>294194.69419875788</v>
      </c>
      <c r="I29">
        <v>570413.47349948506</v>
      </c>
    </row>
    <row r="30" spans="1:9" x14ac:dyDescent="0.2">
      <c r="A30">
        <v>700306.96522578795</v>
      </c>
      <c r="C30">
        <v>178129.2886939139</v>
      </c>
      <c r="E30">
        <v>225445.02357482031</v>
      </c>
      <c r="F30">
        <v>425703.14142660628</v>
      </c>
      <c r="H30">
        <v>183505.32844980652</v>
      </c>
      <c r="I30">
        <v>399808.98146943207</v>
      </c>
    </row>
    <row r="31" spans="1:9" x14ac:dyDescent="0.2">
      <c r="C31">
        <v>137924.83271743322</v>
      </c>
      <c r="E31">
        <v>221634.63087056216</v>
      </c>
      <c r="F31">
        <v>347202.8679995187</v>
      </c>
      <c r="H31">
        <v>315027.41402122588</v>
      </c>
      <c r="I31">
        <v>649732.99844368268</v>
      </c>
    </row>
    <row r="32" spans="1:9" x14ac:dyDescent="0.2">
      <c r="C32">
        <v>105265.99446001857</v>
      </c>
      <c r="F32">
        <v>473388.94296437048</v>
      </c>
    </row>
    <row r="33" spans="3:6" x14ac:dyDescent="0.2">
      <c r="C33">
        <v>209945.36456135235</v>
      </c>
      <c r="F33">
        <v>415232.12847196055</v>
      </c>
    </row>
    <row r="34" spans="3:6" x14ac:dyDescent="0.2">
      <c r="C34">
        <v>139649.8772306632</v>
      </c>
      <c r="F34">
        <v>1506148.9020244051</v>
      </c>
    </row>
    <row r="35" spans="3:6" x14ac:dyDescent="0.2">
      <c r="C35">
        <v>127558.09468617757</v>
      </c>
      <c r="F35">
        <v>371453.11194827</v>
      </c>
    </row>
    <row r="36" spans="3:6" x14ac:dyDescent="0.2">
      <c r="C36">
        <v>174674.982261867</v>
      </c>
      <c r="F36">
        <v>394861.63782662241</v>
      </c>
    </row>
    <row r="37" spans="3:6" x14ac:dyDescent="0.2">
      <c r="C37">
        <v>116088.66120775099</v>
      </c>
    </row>
    <row r="38" spans="3:6" x14ac:dyDescent="0.2">
      <c r="C38">
        <v>75190.325931396568</v>
      </c>
    </row>
    <row r="39" spans="3:6" x14ac:dyDescent="0.2">
      <c r="C39">
        <v>200774.2326216267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D0236-586E-DE43-B62C-E04A60F2FD66}">
  <dimension ref="A1:I35"/>
  <sheetViews>
    <sheetView workbookViewId="0">
      <selection activeCell="N20" sqref="N20"/>
    </sheetView>
  </sheetViews>
  <sheetFormatPr baseColWidth="10" defaultRowHeight="16" x14ac:dyDescent="0.2"/>
  <sheetData>
    <row r="1" spans="1:9" x14ac:dyDescent="0.2">
      <c r="A1" t="s">
        <v>9</v>
      </c>
      <c r="B1" t="s">
        <v>44</v>
      </c>
      <c r="C1" t="s">
        <v>45</v>
      </c>
      <c r="D1" t="s">
        <v>46</v>
      </c>
      <c r="E1" t="s">
        <v>47</v>
      </c>
      <c r="F1" t="s">
        <v>48</v>
      </c>
      <c r="G1" t="s">
        <v>49</v>
      </c>
      <c r="H1" t="s">
        <v>50</v>
      </c>
      <c r="I1" t="s">
        <v>51</v>
      </c>
    </row>
    <row r="2" spans="1:9" x14ac:dyDescent="0.2">
      <c r="A2" s="6">
        <v>5.4985282471947186E-3</v>
      </c>
      <c r="B2" s="6">
        <v>1.0506045678459504E-2</v>
      </c>
      <c r="C2" s="6">
        <v>0.50711583924349901</v>
      </c>
      <c r="D2" s="6">
        <v>9.9831790786963619E-3</v>
      </c>
      <c r="E2" s="6">
        <v>7.8115996067930016E-2</v>
      </c>
      <c r="F2" s="6">
        <v>0</v>
      </c>
      <c r="G2" s="6">
        <v>0</v>
      </c>
      <c r="H2" s="6">
        <v>4.6895260048984339E-2</v>
      </c>
      <c r="I2" s="6">
        <v>0.16468098808592871</v>
      </c>
    </row>
    <row r="3" spans="1:9" x14ac:dyDescent="0.2">
      <c r="A3" s="6">
        <v>1.9538974646556E-3</v>
      </c>
      <c r="B3" s="6">
        <v>0</v>
      </c>
      <c r="C3" s="6">
        <v>0.61502141493369145</v>
      </c>
      <c r="D3" s="6">
        <v>1.0994216194654967E-2</v>
      </c>
      <c r="E3" s="6">
        <v>3.7570690261656221E-2</v>
      </c>
      <c r="F3" s="6">
        <v>2.8194436670957632E-3</v>
      </c>
      <c r="G3" s="6">
        <v>9.4843726511147277E-3</v>
      </c>
      <c r="H3" s="6">
        <v>3.1633371631889208E-2</v>
      </c>
      <c r="I3" s="6">
        <v>0.37578808039290806</v>
      </c>
    </row>
    <row r="4" spans="1:9" x14ac:dyDescent="0.2">
      <c r="A4" s="6">
        <v>5.0113771806262865E-3</v>
      </c>
      <c r="B4" s="6">
        <v>0</v>
      </c>
      <c r="C4" s="6">
        <v>0.4135343383584586</v>
      </c>
      <c r="D4" s="6">
        <v>0</v>
      </c>
      <c r="E4" s="6">
        <v>2.015393692340723E-2</v>
      </c>
      <c r="F4" s="6">
        <v>5.2216291482947985E-3</v>
      </c>
      <c r="G4" s="6">
        <v>0</v>
      </c>
      <c r="H4" s="6">
        <v>2.5897504422301123E-2</v>
      </c>
      <c r="I4" s="6">
        <v>0.18020159470437749</v>
      </c>
    </row>
    <row r="5" spans="1:9" x14ac:dyDescent="0.2">
      <c r="A5" s="6">
        <v>0</v>
      </c>
      <c r="B5" s="6">
        <v>4.6139331937847024E-3</v>
      </c>
      <c r="C5" s="6">
        <v>0.4934925899492002</v>
      </c>
      <c r="D5" s="6">
        <v>3.4094190290741254E-3</v>
      </c>
      <c r="E5" s="6">
        <v>2.034736766086517E-2</v>
      </c>
      <c r="F5" s="6">
        <v>1.2286415991384849E-2</v>
      </c>
      <c r="G5" s="6">
        <v>0</v>
      </c>
      <c r="H5" s="6">
        <v>1.6921326969756907E-2</v>
      </c>
      <c r="I5" s="6">
        <v>0.11678576432674891</v>
      </c>
    </row>
    <row r="6" spans="1:9" x14ac:dyDescent="0.2">
      <c r="A6" s="6">
        <v>5.6093829678735335E-4</v>
      </c>
      <c r="B6" s="6">
        <v>3.9929665176924476E-3</v>
      </c>
      <c r="C6" s="6">
        <v>0.56879420188205043</v>
      </c>
      <c r="D6" s="6">
        <v>1.0823951610568126E-2</v>
      </c>
      <c r="E6" s="6">
        <v>0</v>
      </c>
      <c r="F6" s="6">
        <v>8.0271216097982292E-3</v>
      </c>
      <c r="G6" s="6">
        <v>6.4283316549173034E-2</v>
      </c>
      <c r="H6" s="6">
        <v>2.4096070325989701E-2</v>
      </c>
      <c r="I6" s="6">
        <v>3.4460902054978156E-2</v>
      </c>
    </row>
    <row r="7" spans="1:9" x14ac:dyDescent="0.2">
      <c r="A7" s="6">
        <v>1.8803256057504641E-3</v>
      </c>
      <c r="B7" s="6">
        <v>6.3573642868797057E-3</v>
      </c>
      <c r="C7" s="6">
        <v>0.35320946756925287</v>
      </c>
      <c r="D7" s="6">
        <v>3.0845285448718135E-3</v>
      </c>
      <c r="E7" s="6">
        <v>6.5306525712594821E-2</v>
      </c>
      <c r="F7" s="6">
        <v>0</v>
      </c>
      <c r="G7" s="6">
        <v>1.6688269604664893E-2</v>
      </c>
      <c r="H7" s="6">
        <v>2.7372346092381789E-2</v>
      </c>
      <c r="I7" s="6">
        <v>0.10242151559577373</v>
      </c>
    </row>
    <row r="8" spans="1:9" x14ac:dyDescent="0.2">
      <c r="A8" s="6">
        <v>7.4466866336121511E-4</v>
      </c>
      <c r="B8" s="6">
        <v>8.6913184061440905E-3</v>
      </c>
      <c r="C8" s="6">
        <v>0.62942366026289054</v>
      </c>
      <c r="D8" s="6">
        <v>9.2511676962471565E-3</v>
      </c>
      <c r="E8" s="6">
        <v>6.9847496297445683E-3</v>
      </c>
      <c r="F8" s="6">
        <v>4.0645567252270195E-3</v>
      </c>
      <c r="G8" s="6">
        <v>5.0202860538632837E-4</v>
      </c>
      <c r="H8" s="6">
        <v>2.3041000474910433E-2</v>
      </c>
      <c r="I8" s="6">
        <v>0.12421237475467604</v>
      </c>
    </row>
    <row r="9" spans="1:9" x14ac:dyDescent="0.2">
      <c r="A9" s="6">
        <v>1.2705112192600888E-3</v>
      </c>
      <c r="B9" s="6">
        <v>2.7036362120498748E-3</v>
      </c>
      <c r="C9" s="6">
        <v>0.31624544033350871</v>
      </c>
      <c r="D9" s="6">
        <v>2.5021614199266231E-3</v>
      </c>
      <c r="E9" s="6">
        <v>3.4145084396343735E-2</v>
      </c>
      <c r="F9" s="6">
        <v>0</v>
      </c>
      <c r="G9" s="6">
        <v>4.8146490639218317E-2</v>
      </c>
      <c r="H9" s="6">
        <v>1.2684566914321623E-2</v>
      </c>
      <c r="I9" s="6">
        <v>7.9846747549905908E-2</v>
      </c>
    </row>
    <row r="10" spans="1:9" x14ac:dyDescent="0.2">
      <c r="A10" s="6">
        <v>-3.3323459716192122E-5</v>
      </c>
      <c r="B10" s="6">
        <v>6.485084306097481E-3</v>
      </c>
      <c r="C10" s="6">
        <v>0.36631090858216414</v>
      </c>
      <c r="D10" s="6">
        <v>0</v>
      </c>
      <c r="E10" s="6">
        <v>1.9660974226484915E-2</v>
      </c>
      <c r="F10" s="6">
        <v>0</v>
      </c>
      <c r="G10" s="6">
        <v>3.1918719654800108E-3</v>
      </c>
      <c r="H10" s="6">
        <v>2.4872063825051981E-2</v>
      </c>
      <c r="I10" s="6">
        <v>0.17667694270224113</v>
      </c>
    </row>
    <row r="11" spans="1:9" x14ac:dyDescent="0.2">
      <c r="A11" s="6">
        <v>1.1936495491963505E-2</v>
      </c>
      <c r="B11" s="6">
        <v>7.3329211990477063E-3</v>
      </c>
      <c r="C11" s="6">
        <v>0.4009829909432257</v>
      </c>
      <c r="D11" s="6">
        <v>7.2582897729524479E-3</v>
      </c>
      <c r="E11" s="6">
        <v>3.2957332025505423E-2</v>
      </c>
      <c r="F11" s="6">
        <v>1.0446038540780436E-3</v>
      </c>
      <c r="G11" s="6">
        <v>1.6674393447689694E-2</v>
      </c>
      <c r="H11" s="6">
        <v>2.1470938942732162E-2</v>
      </c>
      <c r="I11" s="6">
        <v>0.26131487889273358</v>
      </c>
    </row>
    <row r="12" spans="1:9" x14ac:dyDescent="0.2">
      <c r="A12" s="6">
        <v>2.0084852861511002E-3</v>
      </c>
      <c r="B12" s="6">
        <v>9.6620653060668538E-4</v>
      </c>
      <c r="C12" s="6">
        <v>0.58160621761657805</v>
      </c>
      <c r="D12" s="6">
        <v>1.6607109522918172E-2</v>
      </c>
      <c r="E12" s="6">
        <v>7.8301172066484181E-2</v>
      </c>
      <c r="F12" s="6">
        <v>4.1814743568827657E-3</v>
      </c>
      <c r="G12" s="6">
        <v>6.0093634267388875E-3</v>
      </c>
      <c r="H12" s="6">
        <v>7.8263608870970947E-2</v>
      </c>
      <c r="I12" s="6">
        <v>0.24736387026023848</v>
      </c>
    </row>
    <row r="13" spans="1:9" x14ac:dyDescent="0.2">
      <c r="A13" s="6">
        <v>4.3339121449994973E-3</v>
      </c>
      <c r="B13" s="6">
        <v>3.1995760265141628E-3</v>
      </c>
      <c r="C13" s="6">
        <v>0.42677350337710168</v>
      </c>
      <c r="D13" s="6">
        <v>4.0031892628165193E-3</v>
      </c>
      <c r="E13" s="6">
        <v>4.5697958596900116E-2</v>
      </c>
      <c r="F13" s="6">
        <v>2.7599557522121614E-2</v>
      </c>
      <c r="G13" s="6">
        <v>5.1779463243816874E-3</v>
      </c>
      <c r="H13" s="6">
        <v>6.5775693274441049E-2</v>
      </c>
      <c r="I13" s="6">
        <v>0.24840110447690983</v>
      </c>
    </row>
    <row r="14" spans="1:9" x14ac:dyDescent="0.2">
      <c r="A14" s="6">
        <v>2.4637173860362423E-3</v>
      </c>
      <c r="B14" s="6">
        <v>0</v>
      </c>
      <c r="C14" s="6">
        <v>0.52342225113858121</v>
      </c>
      <c r="D14" s="6">
        <v>1.3155495349991438E-2</v>
      </c>
      <c r="E14" s="6">
        <v>4.6928201332351357E-2</v>
      </c>
      <c r="F14" s="6">
        <v>0</v>
      </c>
      <c r="G14" s="6">
        <v>2.099794743247644E-2</v>
      </c>
      <c r="H14" s="6">
        <v>4.0401301518435018E-2</v>
      </c>
      <c r="I14" s="6">
        <v>0.2340408382589981</v>
      </c>
    </row>
    <row r="15" spans="1:9" x14ac:dyDescent="0.2">
      <c r="A15" s="6">
        <v>3.5138981599247181E-3</v>
      </c>
      <c r="B15" s="6">
        <v>0</v>
      </c>
      <c r="C15" s="6">
        <v>0.5642359914535805</v>
      </c>
      <c r="D15" s="6">
        <v>1.2948582134631967E-2</v>
      </c>
      <c r="E15" s="6">
        <v>0</v>
      </c>
      <c r="F15" s="6">
        <v>3.0638559632841047E-3</v>
      </c>
      <c r="G15" s="6">
        <v>8.2014285201562846E-3</v>
      </c>
      <c r="H15" s="6">
        <v>2.152257086339231E-2</v>
      </c>
      <c r="I15" s="6">
        <v>0.40792661820699377</v>
      </c>
    </row>
    <row r="16" spans="1:9" x14ac:dyDescent="0.2">
      <c r="A16" s="6">
        <v>9.6157894293664569E-3</v>
      </c>
      <c r="B16" s="6">
        <v>1.0470318433023798E-2</v>
      </c>
      <c r="C16" s="6">
        <v>0.55152073104200627</v>
      </c>
      <c r="D16" s="6">
        <v>0</v>
      </c>
      <c r="E16" s="6">
        <v>5.3046370384648614E-2</v>
      </c>
      <c r="F16" s="6">
        <v>4.8531269488487887E-3</v>
      </c>
      <c r="G16" s="6">
        <v>0</v>
      </c>
      <c r="H16" s="6">
        <v>7.6642873686648561E-3</v>
      </c>
      <c r="I16" s="6">
        <v>0.20659913262993987</v>
      </c>
    </row>
    <row r="17" spans="1:9" x14ac:dyDescent="0.2">
      <c r="A17" s="6">
        <v>7.0281124497981722E-3</v>
      </c>
      <c r="B17" s="6">
        <v>4.2304757752484011E-3</v>
      </c>
      <c r="C17" s="6">
        <v>0.46725868345960775</v>
      </c>
      <c r="D17" s="6">
        <v>1.3218109013648257E-2</v>
      </c>
      <c r="E17" s="6">
        <v>5.1093608909394912E-2</v>
      </c>
      <c r="F17" s="6">
        <v>2.7221147223799726E-3</v>
      </c>
      <c r="G17" s="6">
        <v>0</v>
      </c>
      <c r="H17" s="6">
        <v>3.6102206298324981E-2</v>
      </c>
      <c r="I17" s="6">
        <v>0.11101819831055797</v>
      </c>
    </row>
    <row r="18" spans="1:9" x14ac:dyDescent="0.2">
      <c r="A18" s="6">
        <v>9.2926155530150391E-4</v>
      </c>
      <c r="B18" s="6">
        <v>0</v>
      </c>
      <c r="C18" s="6">
        <v>0.42395690152086218</v>
      </c>
      <c r="D18" s="6">
        <v>1.1454431960049938E-2</v>
      </c>
      <c r="E18" s="6">
        <v>4.5252281469121414E-3</v>
      </c>
      <c r="F18" s="6">
        <v>2.5788163716808477E-2</v>
      </c>
      <c r="G18" s="6">
        <v>0</v>
      </c>
      <c r="H18" s="6">
        <v>2.7115907211219689E-2</v>
      </c>
      <c r="I18" s="6">
        <v>6.5208613728125378E-2</v>
      </c>
    </row>
    <row r="19" spans="1:9" x14ac:dyDescent="0.2">
      <c r="A19" s="6">
        <v>0</v>
      </c>
      <c r="B19" s="6">
        <v>2.567136313311554E-3</v>
      </c>
      <c r="C19" s="6">
        <v>0.56851459278248684</v>
      </c>
      <c r="D19" s="6">
        <v>7.9654247210195748E-4</v>
      </c>
      <c r="E19" s="6">
        <v>3.4386343569120875E-2</v>
      </c>
      <c r="F19" s="6">
        <v>0</v>
      </c>
      <c r="G19" s="6">
        <v>1.3688212927758521E-2</v>
      </c>
      <c r="H19" s="6">
        <v>6.4059179979511988E-3</v>
      </c>
      <c r="I19" s="6">
        <v>6.576756888199102E-2</v>
      </c>
    </row>
    <row r="20" spans="1:9" x14ac:dyDescent="0.2">
      <c r="A20" s="6">
        <v>9.5083706672969108E-3</v>
      </c>
      <c r="B20" s="6">
        <v>6.22188187996554E-3</v>
      </c>
      <c r="C20" s="6">
        <v>0.64435843099943202</v>
      </c>
      <c r="D20" s="6">
        <v>1.7557267676014401E-3</v>
      </c>
      <c r="E20" s="6">
        <v>6.8641652259246094E-2</v>
      </c>
      <c r="F20" s="6">
        <v>0</v>
      </c>
      <c r="G20" s="6">
        <v>1.3613406350990469E-2</v>
      </c>
      <c r="H20" s="6">
        <v>3.7399924550442845E-2</v>
      </c>
      <c r="I20" s="6">
        <v>0.12912290399852897</v>
      </c>
    </row>
    <row r="21" spans="1:9" x14ac:dyDescent="0.2">
      <c r="A21" s="6">
        <v>9.1431696321380412E-3</v>
      </c>
      <c r="B21" s="6">
        <v>3.6128776073803899E-3</v>
      </c>
      <c r="C21" s="6">
        <v>0.48001189767995156</v>
      </c>
      <c r="E21" s="6">
        <v>7.9829875772596537E-2</v>
      </c>
      <c r="F21" s="6">
        <v>1.1684375798736628E-2</v>
      </c>
      <c r="G21" s="6">
        <v>0</v>
      </c>
      <c r="H21" s="6">
        <v>4.1188398787039636E-2</v>
      </c>
      <c r="I21" s="6">
        <v>5.6991310235861681E-2</v>
      </c>
    </row>
    <row r="22" spans="1:9" x14ac:dyDescent="0.2">
      <c r="A22" s="6">
        <v>0</v>
      </c>
      <c r="C22" s="6">
        <v>0.47943473245185908</v>
      </c>
      <c r="E22" s="6">
        <v>6.1352551955517372E-2</v>
      </c>
      <c r="F22" s="6">
        <v>1.7757045600015516E-2</v>
      </c>
      <c r="G22" s="6">
        <v>1.1485235106492438E-2</v>
      </c>
      <c r="H22" s="6">
        <v>2.79869552327347E-2</v>
      </c>
      <c r="I22" s="6">
        <v>0.16840232436667932</v>
      </c>
    </row>
    <row r="23" spans="1:9" x14ac:dyDescent="0.2">
      <c r="A23" s="6">
        <v>2.7095664693649016E-3</v>
      </c>
      <c r="C23" s="6">
        <v>0.45850343090419637</v>
      </c>
      <c r="E23" s="6">
        <v>2.3209040990944823E-2</v>
      </c>
      <c r="F23" s="6">
        <v>2.0570179667712819E-3</v>
      </c>
      <c r="G23" s="6">
        <v>1.6895003874662248E-2</v>
      </c>
      <c r="H23" s="6">
        <v>8.8880931065344199E-2</v>
      </c>
      <c r="I23" s="6">
        <v>0.16591786591786012</v>
      </c>
    </row>
    <row r="24" spans="1:9" x14ac:dyDescent="0.2">
      <c r="A24" s="6">
        <v>7.6799875429569269E-3</v>
      </c>
      <c r="C24" s="6">
        <v>0.4187303284042963</v>
      </c>
      <c r="E24" s="6">
        <v>4.3623496808024423E-2</v>
      </c>
      <c r="F24" s="6">
        <v>9.7153412541871442E-3</v>
      </c>
      <c r="G24" s="6">
        <v>0.12187871581450654</v>
      </c>
      <c r="H24" s="6">
        <v>2.1478564243053121E-2</v>
      </c>
      <c r="I24" s="6">
        <v>0.18589054096804808</v>
      </c>
    </row>
    <row r="25" spans="1:9" x14ac:dyDescent="0.2">
      <c r="A25" s="6">
        <v>5.4408883689431682E-3</v>
      </c>
      <c r="C25" s="6">
        <v>0.4187303284042963</v>
      </c>
      <c r="E25" s="6">
        <v>5.5327868852442286E-2</v>
      </c>
      <c r="F25" s="6">
        <v>0</v>
      </c>
      <c r="G25" s="6">
        <v>4.0468445022846054E-3</v>
      </c>
      <c r="H25" s="6">
        <v>4.6518052319304212E-2</v>
      </c>
      <c r="I25" s="6">
        <v>0.10657662947740074</v>
      </c>
    </row>
    <row r="26" spans="1:9" x14ac:dyDescent="0.2">
      <c r="A26" s="6">
        <v>6.780954318854877E-3</v>
      </c>
      <c r="C26" s="6">
        <v>0.44334448782301716</v>
      </c>
      <c r="E26" s="6">
        <v>4.484146063718536E-2</v>
      </c>
      <c r="F26" s="6">
        <v>1.7935162094755992E-2</v>
      </c>
      <c r="G26" s="6">
        <v>1.0654538515318609E-3</v>
      </c>
      <c r="H26" s="6">
        <v>3.4381414443000795E-2</v>
      </c>
      <c r="I26" s="6">
        <v>0.18151936944491825</v>
      </c>
    </row>
    <row r="27" spans="1:9" x14ac:dyDescent="0.2">
      <c r="A27" s="6">
        <v>6.780954318854877E-3</v>
      </c>
      <c r="C27" s="6">
        <v>0.33616852496584021</v>
      </c>
      <c r="E27" s="6">
        <v>5.3877418305957853E-2</v>
      </c>
      <c r="F27" s="6">
        <v>2.310557456514814E-2</v>
      </c>
      <c r="G27" s="6">
        <v>5.6670947970947107E-3</v>
      </c>
      <c r="H27" s="6">
        <v>2.1355477727923906E-2</v>
      </c>
      <c r="I27" s="6">
        <v>0.21918754699343126</v>
      </c>
    </row>
    <row r="28" spans="1:9" x14ac:dyDescent="0.2">
      <c r="A28" s="6">
        <v>6.780954318854877E-3</v>
      </c>
      <c r="C28" s="6">
        <v>0.4930308633195844</v>
      </c>
      <c r="E28" s="6">
        <v>2.3515839914818461E-2</v>
      </c>
      <c r="F28" s="6">
        <v>0</v>
      </c>
      <c r="G28" s="6">
        <v>1.5159652377704164E-2</v>
      </c>
      <c r="H28" s="6">
        <v>0</v>
      </c>
      <c r="I28" s="6">
        <v>0.26694587628866451</v>
      </c>
    </row>
    <row r="29" spans="1:9" x14ac:dyDescent="0.2">
      <c r="C29" s="6">
        <v>0.38339478535686533</v>
      </c>
      <c r="E29" s="6">
        <v>3.0603205283091753E-2</v>
      </c>
      <c r="F29" s="6">
        <v>2.9612710219910205E-2</v>
      </c>
      <c r="G29" s="6">
        <v>9.1944501967281007E-3</v>
      </c>
      <c r="H29" s="6">
        <v>1.3098488030231243E-2</v>
      </c>
      <c r="I29" s="6">
        <v>0.21201735214252598</v>
      </c>
    </row>
    <row r="30" spans="1:9" x14ac:dyDescent="0.2">
      <c r="C30" s="6">
        <v>0.4874655647382925</v>
      </c>
      <c r="E30" s="6">
        <v>8.1167285537315555E-3</v>
      </c>
      <c r="F30" s="6">
        <v>1.4118224786685384E-2</v>
      </c>
      <c r="G30" s="6">
        <v>5.2041254834550923E-2</v>
      </c>
      <c r="I30" s="6">
        <v>0.13387924617012983</v>
      </c>
    </row>
    <row r="31" spans="1:9" x14ac:dyDescent="0.2">
      <c r="C31" s="6">
        <v>0.38520240340336392</v>
      </c>
      <c r="F31" s="6">
        <v>0</v>
      </c>
      <c r="G31" s="6">
        <v>6.860558479794647E-2</v>
      </c>
      <c r="I31" s="6">
        <v>0.26136213937558023</v>
      </c>
    </row>
    <row r="32" spans="1:9" x14ac:dyDescent="0.2">
      <c r="F32" s="6">
        <v>1.0136980757946706E-2</v>
      </c>
      <c r="G32" s="6">
        <v>1.0329008471472102E-2</v>
      </c>
    </row>
    <row r="33" spans="6:7" x14ac:dyDescent="0.2">
      <c r="F33" s="6">
        <v>3.2583145203638473E-4</v>
      </c>
      <c r="G33" s="6">
        <v>0</v>
      </c>
    </row>
    <row r="34" spans="6:7" x14ac:dyDescent="0.2">
      <c r="F34" s="6">
        <v>3.2137889622145654E-3</v>
      </c>
      <c r="G34" s="6">
        <v>0</v>
      </c>
    </row>
    <row r="35" spans="6:7" x14ac:dyDescent="0.2">
      <c r="F35" s="6">
        <v>3.1344867586520146E-3</v>
      </c>
      <c r="G35" s="6">
        <v>0.1335745922005178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21721-F84F-B34B-BF06-096FAA55B029}">
  <dimension ref="A1:C33"/>
  <sheetViews>
    <sheetView workbookViewId="0">
      <selection sqref="A1:C33"/>
    </sheetView>
  </sheetViews>
  <sheetFormatPr baseColWidth="10" defaultRowHeight="16" x14ac:dyDescent="0.2"/>
  <sheetData>
    <row r="1" spans="1:3" x14ac:dyDescent="0.2">
      <c r="A1" t="s">
        <v>52</v>
      </c>
      <c r="B1" t="s">
        <v>53</v>
      </c>
      <c r="C1" t="s">
        <v>54</v>
      </c>
    </row>
    <row r="2" spans="1:3" x14ac:dyDescent="0.2">
      <c r="A2" s="1">
        <v>1.22</v>
      </c>
      <c r="B2" s="1">
        <v>1.39</v>
      </c>
      <c r="C2" s="1">
        <v>0.97</v>
      </c>
    </row>
    <row r="3" spans="1:3" x14ac:dyDescent="0.2">
      <c r="A3" s="1">
        <v>1.46</v>
      </c>
      <c r="B3" s="1">
        <v>1.35</v>
      </c>
      <c r="C3" s="1">
        <v>1.1599999999999999</v>
      </c>
    </row>
    <row r="4" spans="1:3" x14ac:dyDescent="0.2">
      <c r="A4" s="1">
        <v>1.6</v>
      </c>
      <c r="B4" s="1">
        <v>1.47</v>
      </c>
      <c r="C4" s="1">
        <v>1.48</v>
      </c>
    </row>
    <row r="5" spans="1:3" x14ac:dyDescent="0.2">
      <c r="A5" s="1">
        <v>1.24</v>
      </c>
      <c r="B5" s="1">
        <v>1.67</v>
      </c>
      <c r="C5" s="1">
        <v>1.45</v>
      </c>
    </row>
    <row r="6" spans="1:3" x14ac:dyDescent="0.2">
      <c r="A6" s="1">
        <v>1.31</v>
      </c>
      <c r="B6" s="1">
        <v>1.44</v>
      </c>
      <c r="C6" s="1">
        <v>1.01</v>
      </c>
    </row>
    <row r="7" spans="1:3" x14ac:dyDescent="0.2">
      <c r="A7" s="1">
        <v>1.26</v>
      </c>
      <c r="B7" s="1">
        <v>1.49</v>
      </c>
      <c r="C7" s="1">
        <v>1.34</v>
      </c>
    </row>
    <row r="8" spans="1:3" x14ac:dyDescent="0.2">
      <c r="A8" s="1">
        <v>1.28</v>
      </c>
      <c r="B8" s="1">
        <v>1.62</v>
      </c>
      <c r="C8" s="1">
        <v>1.05</v>
      </c>
    </row>
    <row r="9" spans="1:3" x14ac:dyDescent="0.2">
      <c r="A9" s="1">
        <v>1.1000000000000001</v>
      </c>
      <c r="B9" s="1">
        <v>2.04</v>
      </c>
      <c r="C9" s="1">
        <v>1.62</v>
      </c>
    </row>
    <row r="10" spans="1:3" x14ac:dyDescent="0.2">
      <c r="A10" s="1">
        <v>1.1599999999999999</v>
      </c>
      <c r="B10" s="1">
        <v>1.8</v>
      </c>
      <c r="C10" s="1">
        <v>1.28</v>
      </c>
    </row>
    <row r="11" spans="1:3" x14ac:dyDescent="0.2">
      <c r="A11" s="1">
        <v>1.31</v>
      </c>
      <c r="B11" s="1">
        <v>1.7</v>
      </c>
      <c r="C11" s="1">
        <v>1.95</v>
      </c>
    </row>
    <row r="12" spans="1:3" x14ac:dyDescent="0.2">
      <c r="A12" s="1">
        <v>1.39</v>
      </c>
      <c r="B12" s="1">
        <v>1.25</v>
      </c>
      <c r="C12" s="1">
        <v>1.33</v>
      </c>
    </row>
    <row r="13" spans="1:3" x14ac:dyDescent="0.2">
      <c r="A13" s="1">
        <v>1.23</v>
      </c>
      <c r="B13" s="1">
        <v>1.74</v>
      </c>
      <c r="C13" s="1">
        <v>1.92</v>
      </c>
    </row>
    <row r="14" spans="1:3" x14ac:dyDescent="0.2">
      <c r="A14" s="1">
        <v>1.29</v>
      </c>
      <c r="B14" s="1">
        <v>1.6</v>
      </c>
      <c r="C14" s="1">
        <v>1.72</v>
      </c>
    </row>
    <row r="15" spans="1:3" x14ac:dyDescent="0.2">
      <c r="A15" s="1">
        <v>0.95</v>
      </c>
      <c r="B15" s="1">
        <v>1.62</v>
      </c>
      <c r="C15" s="1">
        <v>1.99</v>
      </c>
    </row>
    <row r="16" spans="1:3" x14ac:dyDescent="0.2">
      <c r="A16" s="1">
        <v>1.29</v>
      </c>
      <c r="B16" s="1">
        <v>2.2200000000000002</v>
      </c>
      <c r="C16" s="1">
        <v>1.34</v>
      </c>
    </row>
    <row r="17" spans="1:3" x14ac:dyDescent="0.2">
      <c r="A17" s="1">
        <v>1.1599999999999999</v>
      </c>
      <c r="B17" s="1">
        <v>1.48</v>
      </c>
      <c r="C17" s="1">
        <v>1.17</v>
      </c>
    </row>
    <row r="18" spans="1:3" x14ac:dyDescent="0.2">
      <c r="A18" s="1">
        <v>1.17</v>
      </c>
      <c r="B18" s="1">
        <v>1.47</v>
      </c>
      <c r="C18" s="1">
        <v>1.46</v>
      </c>
    </row>
    <row r="19" spans="1:3" x14ac:dyDescent="0.2">
      <c r="A19" s="1">
        <v>1.25</v>
      </c>
      <c r="B19" s="1">
        <v>1.29</v>
      </c>
      <c r="C19" s="1">
        <v>1.48</v>
      </c>
    </row>
    <row r="20" spans="1:3" x14ac:dyDescent="0.2">
      <c r="A20" s="1">
        <v>1.08</v>
      </c>
      <c r="B20" s="1">
        <v>1.33</v>
      </c>
      <c r="C20" s="1">
        <v>1.64</v>
      </c>
    </row>
    <row r="21" spans="1:3" x14ac:dyDescent="0.2">
      <c r="A21" s="1">
        <v>1.1100000000000001</v>
      </c>
      <c r="B21" s="1">
        <v>1.3</v>
      </c>
      <c r="C21" s="1">
        <v>1.1200000000000001</v>
      </c>
    </row>
    <row r="22" spans="1:3" x14ac:dyDescent="0.2">
      <c r="A22" s="1">
        <v>1.23</v>
      </c>
      <c r="B22" s="1">
        <v>1.49</v>
      </c>
      <c r="C22" s="1">
        <v>1.48</v>
      </c>
    </row>
    <row r="23" spans="1:3" x14ac:dyDescent="0.2">
      <c r="A23" s="1">
        <v>1.39</v>
      </c>
      <c r="B23" s="1">
        <v>1.26</v>
      </c>
      <c r="C23" s="1">
        <v>1.2</v>
      </c>
    </row>
    <row r="24" spans="1:3" x14ac:dyDescent="0.2">
      <c r="A24" s="1">
        <v>1.24</v>
      </c>
      <c r="B24" s="1">
        <v>1.51</v>
      </c>
      <c r="C24" s="1">
        <v>1.36</v>
      </c>
    </row>
    <row r="25" spans="1:3" x14ac:dyDescent="0.2">
      <c r="A25" s="1">
        <v>1.1100000000000001</v>
      </c>
      <c r="B25" s="1">
        <v>1.4</v>
      </c>
      <c r="C25" s="1">
        <v>1.41</v>
      </c>
    </row>
    <row r="26" spans="1:3" x14ac:dyDescent="0.2">
      <c r="A26" s="1">
        <v>1.29</v>
      </c>
      <c r="B26" s="1">
        <v>1.51</v>
      </c>
      <c r="C26" s="1">
        <v>1.32</v>
      </c>
    </row>
    <row r="27" spans="1:3" x14ac:dyDescent="0.2">
      <c r="A27" s="1">
        <v>1.1000000000000001</v>
      </c>
      <c r="B27" s="1">
        <v>1.64</v>
      </c>
      <c r="C27" s="1">
        <v>1.63</v>
      </c>
    </row>
    <row r="28" spans="1:3" x14ac:dyDescent="0.2">
      <c r="A28" s="1">
        <v>1.19</v>
      </c>
      <c r="B28" s="1">
        <v>1.44</v>
      </c>
      <c r="C28" s="1">
        <v>1.0900000000000001</v>
      </c>
    </row>
    <row r="29" spans="1:3" x14ac:dyDescent="0.2">
      <c r="A29" s="1">
        <v>1.23</v>
      </c>
      <c r="B29" s="1">
        <v>1.48</v>
      </c>
      <c r="C29" s="1">
        <v>1.24</v>
      </c>
    </row>
    <row r="30" spans="1:3" x14ac:dyDescent="0.2">
      <c r="A30" s="1">
        <v>1.17</v>
      </c>
      <c r="B30" s="1">
        <v>2.16</v>
      </c>
      <c r="C30" s="1">
        <v>1.49</v>
      </c>
    </row>
    <row r="31" spans="1:3" x14ac:dyDescent="0.2">
      <c r="A31" s="1">
        <v>1.38</v>
      </c>
      <c r="B31" s="1">
        <v>1.56</v>
      </c>
      <c r="C31" s="1">
        <v>1.4</v>
      </c>
    </row>
    <row r="32" spans="1:3" x14ac:dyDescent="0.2">
      <c r="A32" s="1">
        <v>1.17</v>
      </c>
      <c r="B32" s="1">
        <v>1.22</v>
      </c>
      <c r="C32" s="1">
        <v>1.44</v>
      </c>
    </row>
    <row r="33" spans="1:3" x14ac:dyDescent="0.2">
      <c r="A33" s="1">
        <v>1.3</v>
      </c>
      <c r="B33" s="1"/>
      <c r="C33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BF547-0DB3-404C-B9A0-D0788E798466}">
  <dimension ref="A1:F55"/>
  <sheetViews>
    <sheetView workbookViewId="0">
      <selection activeCell="K15" sqref="K15"/>
    </sheetView>
  </sheetViews>
  <sheetFormatPr baseColWidth="10" defaultRowHeight="16" x14ac:dyDescent="0.2"/>
  <sheetData>
    <row r="1" spans="1:6" x14ac:dyDescent="0.2">
      <c r="A1" t="s">
        <v>55</v>
      </c>
      <c r="B1" t="s">
        <v>56</v>
      </c>
      <c r="C1" t="s">
        <v>57</v>
      </c>
      <c r="D1" t="s">
        <v>58</v>
      </c>
      <c r="E1" t="s">
        <v>59</v>
      </c>
      <c r="F1" t="s">
        <v>60</v>
      </c>
    </row>
    <row r="2" spans="1:6" x14ac:dyDescent="0.2">
      <c r="A2">
        <v>0.30159999999999998</v>
      </c>
      <c r="B2">
        <v>0.4083</v>
      </c>
      <c r="C2" s="7">
        <v>0.29239999999999999</v>
      </c>
      <c r="D2" s="7">
        <v>0.28839999999999999</v>
      </c>
      <c r="E2" s="7">
        <v>0.38080000000000003</v>
      </c>
      <c r="F2" s="7">
        <v>0.41210000000000002</v>
      </c>
    </row>
    <row r="3" spans="1:6" x14ac:dyDescent="0.2">
      <c r="A3">
        <v>0.29980000000000001</v>
      </c>
      <c r="B3">
        <v>0.34160000000000001</v>
      </c>
      <c r="C3" s="7">
        <v>0.36280000000000001</v>
      </c>
      <c r="D3" s="7">
        <v>0.29320000000000002</v>
      </c>
      <c r="E3" s="7">
        <v>0.36259999999999998</v>
      </c>
      <c r="F3" s="7">
        <v>0.33229999999999998</v>
      </c>
    </row>
    <row r="4" spans="1:6" x14ac:dyDescent="0.2">
      <c r="A4">
        <v>0.31309999999999999</v>
      </c>
      <c r="B4">
        <v>0.3876</v>
      </c>
      <c r="C4" s="7">
        <v>0.31830000000000003</v>
      </c>
      <c r="D4" s="7">
        <v>0.27739999999999998</v>
      </c>
      <c r="E4" s="7">
        <v>0.36370000000000002</v>
      </c>
      <c r="F4" s="7">
        <v>0.3473</v>
      </c>
    </row>
    <row r="5" spans="1:6" x14ac:dyDescent="0.2">
      <c r="A5">
        <v>0.27</v>
      </c>
      <c r="B5">
        <v>0.36399999999999999</v>
      </c>
      <c r="C5" s="7">
        <v>0.28949999999999998</v>
      </c>
      <c r="D5" s="7">
        <v>0.2888</v>
      </c>
      <c r="E5" s="7">
        <v>0.40060000000000001</v>
      </c>
      <c r="F5" s="7">
        <v>0.37469999999999998</v>
      </c>
    </row>
    <row r="6" spans="1:6" x14ac:dyDescent="0.2">
      <c r="A6">
        <v>0.31059999999999999</v>
      </c>
      <c r="B6">
        <v>0.31380000000000002</v>
      </c>
      <c r="C6" s="7">
        <v>0.29299999999999998</v>
      </c>
      <c r="D6" s="7">
        <v>0.39750000000000002</v>
      </c>
      <c r="E6" s="7">
        <v>0.36549999999999999</v>
      </c>
      <c r="F6" s="7">
        <v>0.29449999999999998</v>
      </c>
    </row>
    <row r="7" spans="1:6" x14ac:dyDescent="0.2">
      <c r="A7">
        <v>0.3402</v>
      </c>
      <c r="B7">
        <v>0.3251</v>
      </c>
      <c r="C7" s="7">
        <v>0.29260000000000003</v>
      </c>
      <c r="D7" s="7">
        <v>0.36470000000000002</v>
      </c>
      <c r="E7" s="7">
        <v>0.35339999999999999</v>
      </c>
      <c r="F7" s="7">
        <v>0.29659999999999997</v>
      </c>
    </row>
    <row r="8" spans="1:6" x14ac:dyDescent="0.2">
      <c r="A8">
        <v>0.26979999999999998</v>
      </c>
      <c r="B8">
        <v>0.35410000000000003</v>
      </c>
      <c r="C8" s="7">
        <v>0.3095</v>
      </c>
      <c r="D8" s="7">
        <v>0.30609999999999998</v>
      </c>
      <c r="E8" s="7">
        <v>0.29409999999999997</v>
      </c>
      <c r="F8" s="7">
        <v>0.32769999999999999</v>
      </c>
    </row>
    <row r="9" spans="1:6" x14ac:dyDescent="0.2">
      <c r="A9">
        <v>0.26640000000000003</v>
      </c>
      <c r="B9">
        <v>0.40660000000000002</v>
      </c>
      <c r="C9" s="7">
        <v>0.33040000000000003</v>
      </c>
      <c r="D9" s="7">
        <v>0.2969</v>
      </c>
      <c r="E9" s="7">
        <v>0.33360000000000001</v>
      </c>
      <c r="F9" s="7">
        <v>0.36149999999999999</v>
      </c>
    </row>
    <row r="10" spans="1:6" x14ac:dyDescent="0.2">
      <c r="A10">
        <v>0.29480000000000001</v>
      </c>
      <c r="B10">
        <v>0.29199999999999998</v>
      </c>
      <c r="C10" s="7">
        <v>0.43419999999999997</v>
      </c>
      <c r="D10" s="7">
        <v>0.32429999999999998</v>
      </c>
      <c r="E10" s="7">
        <v>0.36109999999999998</v>
      </c>
      <c r="F10" s="7">
        <v>0.31619999999999998</v>
      </c>
    </row>
    <row r="11" spans="1:6" x14ac:dyDescent="0.2">
      <c r="A11">
        <v>0.30180000000000001</v>
      </c>
      <c r="B11">
        <v>0.33200000000000002</v>
      </c>
      <c r="C11" s="7">
        <v>0.44879999999999998</v>
      </c>
      <c r="D11" s="7">
        <v>0.2903</v>
      </c>
      <c r="E11" s="7">
        <v>0.35449999999999998</v>
      </c>
      <c r="F11" s="7">
        <v>0.33729999999999999</v>
      </c>
    </row>
    <row r="12" spans="1:6" x14ac:dyDescent="0.2">
      <c r="A12">
        <v>0.32700000000000001</v>
      </c>
      <c r="B12">
        <v>0.39069999999999999</v>
      </c>
      <c r="C12" s="7">
        <v>0.26450000000000001</v>
      </c>
      <c r="D12" s="7">
        <v>0.2833</v>
      </c>
      <c r="E12" s="7">
        <v>0.3085</v>
      </c>
      <c r="F12" s="7">
        <v>0.33079999999999998</v>
      </c>
    </row>
    <row r="13" spans="1:6" x14ac:dyDescent="0.2">
      <c r="A13">
        <v>0.28770000000000001</v>
      </c>
      <c r="B13">
        <v>0.39279999999999998</v>
      </c>
      <c r="C13" s="7">
        <v>0.3054</v>
      </c>
      <c r="D13" s="7">
        <v>0.26869999999999999</v>
      </c>
      <c r="E13" s="7">
        <v>0.3775</v>
      </c>
      <c r="F13" s="7">
        <v>0.32729999999999998</v>
      </c>
    </row>
    <row r="14" spans="1:6" x14ac:dyDescent="0.2">
      <c r="A14">
        <v>0.28739999999999999</v>
      </c>
      <c r="B14">
        <v>0.41099999999999998</v>
      </c>
      <c r="C14" s="7">
        <v>0.34389999999999998</v>
      </c>
      <c r="D14" s="7">
        <v>0.29709999999999998</v>
      </c>
      <c r="E14" s="7">
        <v>0.40060000000000001</v>
      </c>
      <c r="F14" s="7">
        <v>0.3004</v>
      </c>
    </row>
    <row r="15" spans="1:6" x14ac:dyDescent="0.2">
      <c r="A15">
        <v>0.2671</v>
      </c>
      <c r="B15">
        <v>0.35560000000000003</v>
      </c>
      <c r="C15" s="7">
        <v>0.30880000000000002</v>
      </c>
      <c r="D15" s="7">
        <v>0.2666</v>
      </c>
      <c r="E15" s="7">
        <v>0.37459999999999999</v>
      </c>
      <c r="F15" s="7">
        <v>0.31380000000000002</v>
      </c>
    </row>
    <row r="16" spans="1:6" x14ac:dyDescent="0.2">
      <c r="A16">
        <v>0.32990000000000003</v>
      </c>
      <c r="B16">
        <v>0.38009999999999999</v>
      </c>
      <c r="C16" s="7">
        <v>0.3327</v>
      </c>
      <c r="D16" s="7">
        <v>0.27</v>
      </c>
      <c r="E16" s="7">
        <v>0.38009999999999999</v>
      </c>
      <c r="F16" s="7">
        <v>0.35199999999999998</v>
      </c>
    </row>
    <row r="17" spans="1:6" x14ac:dyDescent="0.2">
      <c r="A17">
        <v>0.24030000000000001</v>
      </c>
      <c r="B17">
        <v>0.35120000000000001</v>
      </c>
      <c r="C17" s="7">
        <v>0.34329999999999999</v>
      </c>
      <c r="D17" s="7">
        <v>0.27279999999999999</v>
      </c>
      <c r="E17" s="7">
        <v>0.35310000000000002</v>
      </c>
      <c r="F17" s="7">
        <v>0.3725</v>
      </c>
    </row>
    <row r="18" spans="1:6" x14ac:dyDescent="0.2">
      <c r="A18">
        <v>0.33739999999999998</v>
      </c>
      <c r="B18">
        <v>0.40339999999999998</v>
      </c>
      <c r="C18" s="7">
        <v>0.35470000000000002</v>
      </c>
      <c r="D18" s="7">
        <v>0.2974</v>
      </c>
      <c r="E18" s="7">
        <v>0.3236</v>
      </c>
      <c r="F18" s="7">
        <v>0.32550000000000001</v>
      </c>
    </row>
    <row r="19" spans="1:6" x14ac:dyDescent="0.2">
      <c r="A19">
        <v>0.32350000000000001</v>
      </c>
      <c r="B19">
        <v>0.3402</v>
      </c>
      <c r="C19" s="7">
        <v>0.38080000000000003</v>
      </c>
      <c r="D19" s="7">
        <v>0.3</v>
      </c>
      <c r="E19" s="7">
        <v>0.318</v>
      </c>
      <c r="F19" s="7">
        <v>0.35060000000000002</v>
      </c>
    </row>
    <row r="20" spans="1:6" x14ac:dyDescent="0.2">
      <c r="A20">
        <v>0.30790000000000001</v>
      </c>
      <c r="B20">
        <v>0.35799999999999998</v>
      </c>
      <c r="C20" s="7">
        <v>0.31330000000000002</v>
      </c>
      <c r="D20" s="7">
        <v>0.31409999999999999</v>
      </c>
      <c r="E20" s="7">
        <v>0.33700000000000002</v>
      </c>
      <c r="F20" s="7">
        <v>0.31369999999999998</v>
      </c>
    </row>
    <row r="21" spans="1:6" x14ac:dyDescent="0.2">
      <c r="A21">
        <v>0.312</v>
      </c>
      <c r="B21">
        <v>0.439</v>
      </c>
      <c r="C21" s="7">
        <v>0.32629999999999998</v>
      </c>
      <c r="D21" s="7">
        <v>0.31480000000000002</v>
      </c>
      <c r="E21" s="7">
        <v>0.3533</v>
      </c>
      <c r="F21" s="7">
        <v>0.30830000000000002</v>
      </c>
    </row>
    <row r="22" spans="1:6" x14ac:dyDescent="0.2">
      <c r="A22">
        <v>0.28060000000000002</v>
      </c>
      <c r="B22">
        <v>0.39319999999999999</v>
      </c>
      <c r="C22" s="7">
        <v>0.30759999999999998</v>
      </c>
      <c r="D22" s="7">
        <v>0.38579999999999998</v>
      </c>
      <c r="E22" s="7">
        <v>0.39240000000000003</v>
      </c>
      <c r="F22" s="7">
        <v>0.31850000000000001</v>
      </c>
    </row>
    <row r="23" spans="1:6" x14ac:dyDescent="0.2">
      <c r="A23">
        <v>0.32240000000000002</v>
      </c>
      <c r="B23">
        <v>0.36809999999999998</v>
      </c>
      <c r="C23" s="7">
        <v>0.35970000000000002</v>
      </c>
      <c r="D23" s="7">
        <v>0.36630000000000001</v>
      </c>
      <c r="E23" s="7">
        <v>0.4466</v>
      </c>
      <c r="F23" s="7">
        <v>0.36520000000000002</v>
      </c>
    </row>
    <row r="24" spans="1:6" x14ac:dyDescent="0.2">
      <c r="A24">
        <v>0.22889999999999999</v>
      </c>
      <c r="B24">
        <v>0.36370000000000002</v>
      </c>
      <c r="C24" s="7">
        <v>0.32090000000000002</v>
      </c>
      <c r="D24" s="7">
        <v>0.3024</v>
      </c>
      <c r="E24" s="7">
        <v>0.3876</v>
      </c>
      <c r="F24" s="7">
        <v>0.33829999999999999</v>
      </c>
    </row>
    <row r="25" spans="1:6" x14ac:dyDescent="0.2">
      <c r="A25">
        <v>0.25469999999999998</v>
      </c>
      <c r="B25">
        <v>0.28489999999999999</v>
      </c>
      <c r="C25" s="7">
        <v>0.31340000000000001</v>
      </c>
      <c r="D25" s="7">
        <v>0.31480000000000002</v>
      </c>
      <c r="E25" s="7">
        <v>0.34860000000000002</v>
      </c>
      <c r="F25" s="7">
        <v>0.313</v>
      </c>
    </row>
    <row r="26" spans="1:6" x14ac:dyDescent="0.2">
      <c r="A26">
        <v>0.27839999999999998</v>
      </c>
      <c r="B26">
        <v>0.3851</v>
      </c>
      <c r="C26" s="7">
        <v>0.34710000000000002</v>
      </c>
      <c r="D26" s="7">
        <v>0.31290000000000001</v>
      </c>
      <c r="E26" s="7">
        <v>0.3216</v>
      </c>
      <c r="F26" s="7">
        <v>0.30780000000000002</v>
      </c>
    </row>
    <row r="27" spans="1:6" x14ac:dyDescent="0.2">
      <c r="A27">
        <v>0.3105</v>
      </c>
      <c r="B27">
        <v>0.43169999999999997</v>
      </c>
      <c r="C27" s="7">
        <v>0.32600000000000001</v>
      </c>
      <c r="D27" s="7">
        <v>0.30130000000000001</v>
      </c>
      <c r="E27" s="7">
        <v>0.32419999999999999</v>
      </c>
      <c r="F27" s="7">
        <v>0.30349999999999999</v>
      </c>
    </row>
    <row r="28" spans="1:6" x14ac:dyDescent="0.2">
      <c r="A28">
        <v>0.26750000000000002</v>
      </c>
      <c r="B28">
        <v>0.38879999999999998</v>
      </c>
      <c r="C28" s="7">
        <v>0.31009999999999999</v>
      </c>
      <c r="D28" s="7">
        <v>0.26950000000000002</v>
      </c>
      <c r="E28" s="7">
        <v>0.36399999999999999</v>
      </c>
      <c r="F28" s="7">
        <v>0.27929999999999999</v>
      </c>
    </row>
    <row r="29" spans="1:6" x14ac:dyDescent="0.2">
      <c r="A29">
        <v>0.30499999999999999</v>
      </c>
      <c r="B29">
        <v>0.3901</v>
      </c>
      <c r="C29" s="7">
        <v>0.30520000000000003</v>
      </c>
      <c r="D29" s="7">
        <v>0.29049999999999998</v>
      </c>
      <c r="E29" s="7">
        <v>0.37240000000000001</v>
      </c>
      <c r="F29" s="7">
        <v>0.27389999999999998</v>
      </c>
    </row>
    <row r="30" spans="1:6" x14ac:dyDescent="0.2">
      <c r="A30">
        <v>0.32329999999999998</v>
      </c>
      <c r="B30">
        <v>0.39219999999999999</v>
      </c>
      <c r="C30" s="7">
        <v>0.30320000000000003</v>
      </c>
      <c r="D30" s="7">
        <v>0.27360000000000001</v>
      </c>
      <c r="E30" s="7">
        <v>0.39439999999999997</v>
      </c>
      <c r="F30" s="7">
        <v>0.308</v>
      </c>
    </row>
    <row r="31" spans="1:6" x14ac:dyDescent="0.2">
      <c r="A31">
        <v>0.31530000000000002</v>
      </c>
      <c r="B31">
        <v>0.43020000000000003</v>
      </c>
      <c r="C31" s="7">
        <v>0.29849999999999999</v>
      </c>
      <c r="D31" s="7">
        <v>0.29270000000000002</v>
      </c>
      <c r="E31" s="7">
        <v>0.32250000000000001</v>
      </c>
      <c r="F31" s="7">
        <v>0.30530000000000002</v>
      </c>
    </row>
    <row r="32" spans="1:6" x14ac:dyDescent="0.2">
      <c r="A32">
        <v>0.31159999999999999</v>
      </c>
      <c r="B32">
        <v>0.45929999999999999</v>
      </c>
      <c r="C32" s="7">
        <v>0.3543</v>
      </c>
      <c r="D32" s="7">
        <v>0.25690000000000002</v>
      </c>
      <c r="E32" s="7">
        <v>0.39550000000000002</v>
      </c>
      <c r="F32" s="7">
        <v>0.32200000000000001</v>
      </c>
    </row>
    <row r="33" spans="1:6" x14ac:dyDescent="0.2">
      <c r="A33">
        <v>0.30719999999999997</v>
      </c>
      <c r="B33">
        <v>0.45040000000000002</v>
      </c>
      <c r="C33" s="7">
        <v>0.40949999999999998</v>
      </c>
      <c r="D33" s="7">
        <v>0.25519999999999998</v>
      </c>
      <c r="E33" s="7">
        <v>0.35</v>
      </c>
      <c r="F33" s="7">
        <v>0.3</v>
      </c>
    </row>
    <row r="34" spans="1:6" x14ac:dyDescent="0.2">
      <c r="A34">
        <v>0.27850000000000003</v>
      </c>
      <c r="B34">
        <v>0.2792</v>
      </c>
      <c r="C34" s="7">
        <v>0.36969999999999997</v>
      </c>
      <c r="D34" s="7">
        <v>0.2883</v>
      </c>
      <c r="E34" s="7">
        <v>0.29320000000000002</v>
      </c>
      <c r="F34" s="7">
        <v>0.30940000000000001</v>
      </c>
    </row>
    <row r="35" spans="1:6" x14ac:dyDescent="0.2">
      <c r="A35">
        <v>0.3286</v>
      </c>
      <c r="B35">
        <v>0.32369999999999999</v>
      </c>
      <c r="C35" s="7">
        <v>0.36209999999999998</v>
      </c>
      <c r="D35" s="7">
        <v>0.2666</v>
      </c>
      <c r="E35" s="7">
        <v>0.29959999999999998</v>
      </c>
      <c r="F35" s="7">
        <v>0.315</v>
      </c>
    </row>
    <row r="36" spans="1:6" x14ac:dyDescent="0.2">
      <c r="A36">
        <v>0.33019999999999999</v>
      </c>
      <c r="B36">
        <v>0.32879999999999998</v>
      </c>
      <c r="C36" s="7">
        <v>0.38940000000000002</v>
      </c>
      <c r="D36" s="7">
        <v>0.30109999999999998</v>
      </c>
      <c r="E36" s="7">
        <v>0.30520000000000003</v>
      </c>
      <c r="F36" s="7">
        <v>0.30830000000000002</v>
      </c>
    </row>
    <row r="37" spans="1:6" x14ac:dyDescent="0.2">
      <c r="A37">
        <v>0.29580000000000001</v>
      </c>
      <c r="B37">
        <v>0.44019999999999998</v>
      </c>
      <c r="C37" s="7">
        <v>0.3387</v>
      </c>
      <c r="D37" s="7">
        <v>0.33350000000000002</v>
      </c>
      <c r="E37" s="7">
        <v>0.34520000000000001</v>
      </c>
      <c r="F37" s="7">
        <v>0.3367</v>
      </c>
    </row>
    <row r="38" spans="1:6" x14ac:dyDescent="0.2">
      <c r="A38">
        <v>0.38490000000000002</v>
      </c>
      <c r="B38">
        <v>0.41649999999999998</v>
      </c>
      <c r="C38" s="7">
        <v>0.28539999999999999</v>
      </c>
      <c r="D38" s="7">
        <v>0.3165</v>
      </c>
      <c r="E38" s="7">
        <v>0.33939999999999998</v>
      </c>
      <c r="F38" s="7">
        <v>0.3548</v>
      </c>
    </row>
    <row r="39" spans="1:6" x14ac:dyDescent="0.2">
      <c r="A39">
        <v>0.35730000000000001</v>
      </c>
      <c r="B39">
        <v>0.3478</v>
      </c>
      <c r="C39" s="7">
        <v>0.31690000000000002</v>
      </c>
      <c r="D39" s="7">
        <v>0.2868</v>
      </c>
      <c r="E39" s="7">
        <v>0.26379999999999998</v>
      </c>
      <c r="F39" s="7">
        <v>0.35560000000000003</v>
      </c>
    </row>
    <row r="40" spans="1:6" x14ac:dyDescent="0.2">
      <c r="A40">
        <v>0.31059999999999999</v>
      </c>
      <c r="B40">
        <v>0.38390000000000002</v>
      </c>
      <c r="C40" s="7">
        <v>0.3473</v>
      </c>
      <c r="D40" s="7">
        <v>0.29239999999999999</v>
      </c>
      <c r="E40" s="7">
        <v>0.34089999999999998</v>
      </c>
      <c r="F40" s="7">
        <v>0.33210000000000001</v>
      </c>
    </row>
    <row r="41" spans="1:6" x14ac:dyDescent="0.2">
      <c r="A41">
        <v>0.31230000000000002</v>
      </c>
      <c r="B41">
        <v>0.43840000000000001</v>
      </c>
      <c r="C41" s="7">
        <v>0.39200000000000002</v>
      </c>
      <c r="D41" s="7">
        <v>0.28060000000000002</v>
      </c>
      <c r="E41" s="7">
        <v>0.35820000000000002</v>
      </c>
      <c r="F41" s="7">
        <v>0.33260000000000001</v>
      </c>
    </row>
    <row r="42" spans="1:6" x14ac:dyDescent="0.2">
      <c r="A42">
        <v>0.28589999999999999</v>
      </c>
      <c r="B42">
        <v>0.3367</v>
      </c>
      <c r="C42" s="7">
        <v>0.33069999999999999</v>
      </c>
      <c r="D42" s="7">
        <v>0.34250000000000003</v>
      </c>
      <c r="E42" s="7">
        <v>0.3392</v>
      </c>
      <c r="F42" s="7">
        <v>0.3513</v>
      </c>
    </row>
    <row r="43" spans="1:6" x14ac:dyDescent="0.2">
      <c r="A43">
        <v>0.32050000000000001</v>
      </c>
      <c r="B43">
        <v>0.3296</v>
      </c>
      <c r="C43" s="7">
        <v>0.26939999999999997</v>
      </c>
      <c r="D43" s="7">
        <v>0.31790000000000002</v>
      </c>
      <c r="E43" s="7">
        <v>0.31259999999999999</v>
      </c>
      <c r="F43" s="7">
        <v>0.3705</v>
      </c>
    </row>
    <row r="44" spans="1:6" x14ac:dyDescent="0.2">
      <c r="A44">
        <v>0.3014</v>
      </c>
      <c r="B44">
        <v>0.43120000000000003</v>
      </c>
      <c r="C44" s="7">
        <v>0.34160000000000001</v>
      </c>
      <c r="D44" s="7">
        <v>0.28939999999999999</v>
      </c>
      <c r="E44" s="7">
        <v>0.33439999999999998</v>
      </c>
      <c r="F44" s="7">
        <v>0.32940000000000003</v>
      </c>
    </row>
    <row r="45" spans="1:6" x14ac:dyDescent="0.2">
      <c r="A45">
        <v>0.3221</v>
      </c>
      <c r="B45">
        <v>0.37780000000000002</v>
      </c>
      <c r="C45" s="7">
        <v>0.3861</v>
      </c>
      <c r="D45" s="7">
        <v>0.2989</v>
      </c>
      <c r="E45" s="7">
        <v>0.38200000000000001</v>
      </c>
      <c r="F45" s="7">
        <v>0.31680000000000003</v>
      </c>
    </row>
    <row r="46" spans="1:6" x14ac:dyDescent="0.2">
      <c r="B46">
        <v>0.32900000000000001</v>
      </c>
      <c r="C46" s="7">
        <v>0.40139999999999998</v>
      </c>
      <c r="D46" s="7">
        <v>0.32129999999999997</v>
      </c>
      <c r="E46" s="7">
        <v>0.32140000000000002</v>
      </c>
      <c r="F46" s="7">
        <v>0.3397</v>
      </c>
    </row>
    <row r="47" spans="1:6" x14ac:dyDescent="0.2">
      <c r="B47">
        <v>0.32519999999999999</v>
      </c>
      <c r="C47" s="7">
        <v>0.37959999999999999</v>
      </c>
      <c r="D47" s="7">
        <v>0.30149999999999999</v>
      </c>
      <c r="E47" s="7">
        <v>0.34599999999999997</v>
      </c>
      <c r="F47" s="7">
        <v>0.35249999999999998</v>
      </c>
    </row>
    <row r="48" spans="1:6" x14ac:dyDescent="0.2">
      <c r="B48">
        <v>0.37859999999999999</v>
      </c>
      <c r="C48" s="7">
        <v>0.31419999999999998</v>
      </c>
      <c r="D48" s="7">
        <v>0.27</v>
      </c>
      <c r="E48" s="7">
        <v>0.34260000000000002</v>
      </c>
      <c r="F48" s="7">
        <v>0.28460000000000002</v>
      </c>
    </row>
    <row r="49" spans="2:6" x14ac:dyDescent="0.2">
      <c r="B49">
        <v>0.41539999999999999</v>
      </c>
      <c r="C49" s="7">
        <v>0.31</v>
      </c>
      <c r="D49" s="7">
        <v>0.24540000000000001</v>
      </c>
      <c r="E49" s="7">
        <v>0.34150000000000003</v>
      </c>
      <c r="F49" s="7">
        <v>0.34250000000000003</v>
      </c>
    </row>
    <row r="50" spans="2:6" x14ac:dyDescent="0.2">
      <c r="B50">
        <v>0.36320000000000002</v>
      </c>
      <c r="C50" s="7">
        <v>0.4042</v>
      </c>
      <c r="D50" s="7">
        <v>0.28000000000000003</v>
      </c>
      <c r="E50" s="7">
        <v>0.38119999999999998</v>
      </c>
      <c r="F50" s="7">
        <v>0.32790000000000002</v>
      </c>
    </row>
    <row r="51" spans="2:6" x14ac:dyDescent="0.2">
      <c r="B51">
        <v>0.37569999999999998</v>
      </c>
      <c r="C51" s="7">
        <v>0.41320000000000001</v>
      </c>
      <c r="D51" s="7">
        <v>0.28079999999999999</v>
      </c>
      <c r="E51" s="7">
        <v>0.34920000000000001</v>
      </c>
      <c r="F51" s="7">
        <v>0.32650000000000001</v>
      </c>
    </row>
    <row r="52" spans="2:6" x14ac:dyDescent="0.2">
      <c r="B52">
        <v>0.38169999999999998</v>
      </c>
      <c r="C52" s="7">
        <v>0.44979999999999998</v>
      </c>
      <c r="D52" s="7">
        <v>0.2964</v>
      </c>
      <c r="E52" s="8"/>
      <c r="F52" s="8"/>
    </row>
    <row r="53" spans="2:6" x14ac:dyDescent="0.2">
      <c r="B53">
        <v>0.41799999999999998</v>
      </c>
      <c r="C53" s="7">
        <v>0.40329999999999999</v>
      </c>
      <c r="D53" s="7">
        <v>0.29499999999999998</v>
      </c>
      <c r="E53" s="8"/>
      <c r="F53" s="8"/>
    </row>
    <row r="54" spans="2:6" x14ac:dyDescent="0.2">
      <c r="D54" s="7">
        <v>0.29559999999999997</v>
      </c>
      <c r="E54" s="8"/>
      <c r="F54" s="8"/>
    </row>
    <row r="55" spans="2:6" x14ac:dyDescent="0.2">
      <c r="D55" s="7">
        <v>0.28789999999999999</v>
      </c>
      <c r="E55" s="8"/>
      <c r="F55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FCF97-F764-4349-8ED3-C381FCC2C24B}">
  <dimension ref="A1:K7"/>
  <sheetViews>
    <sheetView workbookViewId="0">
      <selection sqref="A1:K7"/>
    </sheetView>
  </sheetViews>
  <sheetFormatPr baseColWidth="10" defaultRowHeight="16" x14ac:dyDescent="0.2"/>
  <sheetData>
    <row r="1" spans="1:11" x14ac:dyDescent="0.2">
      <c r="C1" t="s">
        <v>9</v>
      </c>
      <c r="D1" t="s">
        <v>31</v>
      </c>
      <c r="E1" t="s">
        <v>32</v>
      </c>
      <c r="F1" t="s">
        <v>33</v>
      </c>
      <c r="G1" t="s">
        <v>34</v>
      </c>
      <c r="H1" t="s">
        <v>61</v>
      </c>
      <c r="I1" t="s">
        <v>36</v>
      </c>
      <c r="J1" t="s">
        <v>37</v>
      </c>
      <c r="K1" t="s">
        <v>38</v>
      </c>
    </row>
    <row r="2" spans="1:11" x14ac:dyDescent="0.2">
      <c r="A2" t="s">
        <v>6</v>
      </c>
      <c r="C2">
        <v>488</v>
      </c>
      <c r="D2">
        <v>396</v>
      </c>
      <c r="E2">
        <v>0</v>
      </c>
      <c r="F2">
        <v>419</v>
      </c>
      <c r="G2">
        <v>6</v>
      </c>
      <c r="H2">
        <v>135</v>
      </c>
      <c r="I2">
        <v>6</v>
      </c>
      <c r="J2">
        <v>27</v>
      </c>
      <c r="K2">
        <v>64</v>
      </c>
    </row>
    <row r="3" spans="1:11" x14ac:dyDescent="0.2">
      <c r="A3" t="s">
        <v>62</v>
      </c>
      <c r="C3">
        <v>0</v>
      </c>
      <c r="D3">
        <v>20</v>
      </c>
      <c r="E3">
        <v>0</v>
      </c>
      <c r="F3">
        <v>17</v>
      </c>
      <c r="G3">
        <v>0</v>
      </c>
      <c r="H3">
        <v>176</v>
      </c>
      <c r="I3">
        <v>23</v>
      </c>
      <c r="J3">
        <v>68</v>
      </c>
      <c r="K3">
        <v>52</v>
      </c>
    </row>
    <row r="4" spans="1:11" x14ac:dyDescent="0.2">
      <c r="A4" t="s">
        <v>63</v>
      </c>
      <c r="C4">
        <v>0</v>
      </c>
      <c r="D4">
        <v>4</v>
      </c>
      <c r="E4">
        <v>0</v>
      </c>
      <c r="F4">
        <v>6</v>
      </c>
      <c r="G4">
        <v>0</v>
      </c>
      <c r="H4">
        <v>62</v>
      </c>
      <c r="I4">
        <v>7</v>
      </c>
      <c r="J4">
        <v>71</v>
      </c>
      <c r="K4">
        <v>55</v>
      </c>
    </row>
    <row r="5" spans="1:11" x14ac:dyDescent="0.2">
      <c r="A5" t="s">
        <v>64</v>
      </c>
      <c r="C5">
        <v>0</v>
      </c>
      <c r="D5">
        <v>0</v>
      </c>
      <c r="E5">
        <v>344</v>
      </c>
      <c r="F5">
        <v>6</v>
      </c>
      <c r="G5">
        <v>423</v>
      </c>
      <c r="H5">
        <v>36</v>
      </c>
      <c r="I5">
        <v>9</v>
      </c>
      <c r="J5">
        <v>268</v>
      </c>
      <c r="K5">
        <v>278</v>
      </c>
    </row>
    <row r="7" spans="1:11" x14ac:dyDescent="0.2">
      <c r="A7" t="s">
        <v>65</v>
      </c>
      <c r="C7">
        <f>SUM(C2:C5)</f>
        <v>488</v>
      </c>
      <c r="D7">
        <f t="shared" ref="D7:K7" si="0">SUM(D2:D5)</f>
        <v>420</v>
      </c>
      <c r="E7">
        <f t="shared" si="0"/>
        <v>344</v>
      </c>
      <c r="F7">
        <f t="shared" si="0"/>
        <v>448</v>
      </c>
      <c r="G7">
        <f t="shared" si="0"/>
        <v>429</v>
      </c>
      <c r="H7">
        <f t="shared" si="0"/>
        <v>409</v>
      </c>
      <c r="I7">
        <f t="shared" si="0"/>
        <v>45</v>
      </c>
      <c r="J7">
        <f t="shared" si="0"/>
        <v>434</v>
      </c>
      <c r="K7">
        <f t="shared" si="0"/>
        <v>44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28DC2-201B-E445-9158-B7F85A2CF89C}">
  <dimension ref="A1:I32"/>
  <sheetViews>
    <sheetView workbookViewId="0">
      <selection sqref="A1:I32"/>
    </sheetView>
  </sheetViews>
  <sheetFormatPr baseColWidth="10" defaultRowHeight="16" x14ac:dyDescent="0.2"/>
  <sheetData>
    <row r="1" spans="1:9" x14ac:dyDescent="0.2">
      <c r="A1" t="s">
        <v>9</v>
      </c>
      <c r="B1" t="s">
        <v>66</v>
      </c>
      <c r="C1" t="s">
        <v>32</v>
      </c>
      <c r="D1" t="s">
        <v>3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</row>
    <row r="2" spans="1:9" x14ac:dyDescent="0.2">
      <c r="A2">
        <v>457.09714199999996</v>
      </c>
      <c r="B2">
        <v>822.35614899999996</v>
      </c>
      <c r="C2">
        <v>28.743542999999999</v>
      </c>
      <c r="D2">
        <v>275.25686000000002</v>
      </c>
      <c r="E2">
        <v>86.99718399999999</v>
      </c>
      <c r="F2">
        <v>282.52469000000002</v>
      </c>
      <c r="G2">
        <v>70.221727999999999</v>
      </c>
      <c r="H2">
        <v>144.71887799999999</v>
      </c>
      <c r="I2">
        <v>160.69659299999998</v>
      </c>
    </row>
    <row r="3" spans="1:9" x14ac:dyDescent="0.2">
      <c r="A3">
        <v>157.27786900000001</v>
      </c>
      <c r="B3">
        <v>596.11542299999996</v>
      </c>
      <c r="C3">
        <v>17.271784</v>
      </c>
      <c r="D3">
        <v>362.95021899999995</v>
      </c>
      <c r="E3">
        <v>93.791565000000006</v>
      </c>
      <c r="F3">
        <v>181.133904</v>
      </c>
      <c r="G3">
        <v>119.59777199999999</v>
      </c>
      <c r="H3">
        <v>28.611581999999999</v>
      </c>
      <c r="I3">
        <v>101.266794</v>
      </c>
    </row>
    <row r="4" spans="1:9" x14ac:dyDescent="0.2">
      <c r="A4">
        <v>124.46650600000001</v>
      </c>
      <c r="B4">
        <v>557.38831099999993</v>
      </c>
      <c r="C4">
        <v>20.243244000000001</v>
      </c>
      <c r="D4">
        <v>779.51081999999997</v>
      </c>
      <c r="E4">
        <v>161.16723200000001</v>
      </c>
      <c r="F4">
        <v>136.57235699999998</v>
      </c>
      <c r="G4">
        <v>174.570267</v>
      </c>
      <c r="H4">
        <v>159.817407</v>
      </c>
      <c r="I4">
        <v>352.823869</v>
      </c>
    </row>
    <row r="5" spans="1:9" x14ac:dyDescent="0.2">
      <c r="A5">
        <v>332.02812599999999</v>
      </c>
      <c r="B5">
        <v>1000.2638479999999</v>
      </c>
      <c r="C5">
        <v>3.3281649999999998</v>
      </c>
      <c r="D5">
        <v>368.32885299999998</v>
      </c>
      <c r="E5">
        <v>98.115013000000005</v>
      </c>
      <c r="F5">
        <v>221.36914299999998</v>
      </c>
      <c r="G5">
        <v>108.41909699999999</v>
      </c>
      <c r="H5">
        <v>90.076233000000002</v>
      </c>
      <c r="I5">
        <v>359.22836899999999</v>
      </c>
    </row>
    <row r="6" spans="1:9" x14ac:dyDescent="0.2">
      <c r="A6">
        <v>286.12701899999996</v>
      </c>
      <c r="B6">
        <v>588.38980100000003</v>
      </c>
      <c r="C6">
        <v>24.931066999999999</v>
      </c>
      <c r="D6">
        <v>491.92795999999998</v>
      </c>
      <c r="E6">
        <v>140.31286</v>
      </c>
      <c r="F6">
        <v>449.61866599999996</v>
      </c>
      <c r="G6">
        <v>139.05607899999998</v>
      </c>
      <c r="H6">
        <v>68.907950999999997</v>
      </c>
      <c r="I6">
        <v>87.673910000000006</v>
      </c>
    </row>
    <row r="7" spans="1:9" x14ac:dyDescent="0.2">
      <c r="A7">
        <v>429.95238000000001</v>
      </c>
      <c r="B7">
        <v>838.42738199999997</v>
      </c>
      <c r="C7">
        <v>15.334666</v>
      </c>
      <c r="D7">
        <v>341.12139100000002</v>
      </c>
      <c r="E7">
        <v>54.973363999999997</v>
      </c>
      <c r="F7">
        <v>324.86683500000004</v>
      </c>
      <c r="G7">
        <v>35.447301000000003</v>
      </c>
      <c r="H7">
        <v>58.041461000000005</v>
      </c>
      <c r="I7">
        <v>398.49906299999998</v>
      </c>
    </row>
    <row r="8" spans="1:9" x14ac:dyDescent="0.2">
      <c r="A8">
        <v>380.38561900000002</v>
      </c>
      <c r="B8">
        <v>909.83434699999998</v>
      </c>
      <c r="C8">
        <v>22.422877999999997</v>
      </c>
      <c r="D8">
        <v>264.13795299999998</v>
      </c>
      <c r="E8">
        <v>13.852601999999999</v>
      </c>
      <c r="F8">
        <v>289.339562</v>
      </c>
      <c r="G8">
        <v>133.931543</v>
      </c>
      <c r="H8">
        <v>52.635809000000002</v>
      </c>
      <c r="I8">
        <v>276.37476900000001</v>
      </c>
    </row>
    <row r="9" spans="1:9" x14ac:dyDescent="0.2">
      <c r="A9">
        <v>299.36693500000001</v>
      </c>
      <c r="B9">
        <v>709.52796799999999</v>
      </c>
      <c r="C9">
        <v>90.536999000000009</v>
      </c>
      <c r="D9">
        <v>499.44685399999997</v>
      </c>
      <c r="E9">
        <v>241.14156600000001</v>
      </c>
      <c r="F9">
        <v>172.469573</v>
      </c>
      <c r="G9">
        <v>147.70473699999999</v>
      </c>
      <c r="H9">
        <v>50.734421999999995</v>
      </c>
      <c r="I9">
        <v>228.57048599999999</v>
      </c>
    </row>
    <row r="10" spans="1:9" x14ac:dyDescent="0.2">
      <c r="A10">
        <v>582.46163000000001</v>
      </c>
      <c r="B10">
        <v>397.00120399999997</v>
      </c>
      <c r="C10">
        <v>16.596643999999998</v>
      </c>
      <c r="D10">
        <v>537.94617399999993</v>
      </c>
      <c r="E10">
        <v>43.987437999999997</v>
      </c>
      <c r="F10">
        <v>164.42891499999999</v>
      </c>
      <c r="G10">
        <v>110.374138</v>
      </c>
      <c r="H10">
        <v>142.23002700000001</v>
      </c>
      <c r="I10">
        <v>228.57048599999999</v>
      </c>
    </row>
    <row r="11" spans="1:9" x14ac:dyDescent="0.2">
      <c r="A11">
        <v>511.67400899999996</v>
      </c>
      <c r="B11">
        <v>497.36638599999998</v>
      </c>
      <c r="C11">
        <v>20.244149</v>
      </c>
      <c r="D11">
        <v>646.42411900000002</v>
      </c>
      <c r="E11">
        <v>133.35432600000001</v>
      </c>
      <c r="F11">
        <v>267.43423999999999</v>
      </c>
      <c r="G11">
        <v>194.398425</v>
      </c>
      <c r="H11">
        <v>113.755577</v>
      </c>
      <c r="I11">
        <v>320.807998</v>
      </c>
    </row>
    <row r="12" spans="1:9" x14ac:dyDescent="0.2">
      <c r="A12">
        <v>420.38219800000002</v>
      </c>
      <c r="B12">
        <v>495.16802999999999</v>
      </c>
      <c r="C12">
        <v>21.574767999999999</v>
      </c>
      <c r="D12">
        <v>598.90280099999995</v>
      </c>
      <c r="E12">
        <v>173.414334</v>
      </c>
      <c r="F12">
        <v>160.143407</v>
      </c>
      <c r="G12">
        <v>92.930160000000001</v>
      </c>
      <c r="H12">
        <v>99.788278000000005</v>
      </c>
      <c r="I12">
        <v>545.40826000000004</v>
      </c>
    </row>
    <row r="13" spans="1:9" x14ac:dyDescent="0.2">
      <c r="A13">
        <v>621.20592900000008</v>
      </c>
      <c r="B13">
        <v>868.80644300000006</v>
      </c>
      <c r="C13">
        <v>2.381494</v>
      </c>
      <c r="D13">
        <v>459.85605500000003</v>
      </c>
      <c r="E13">
        <v>147.75984099999999</v>
      </c>
      <c r="F13">
        <v>159.043014</v>
      </c>
      <c r="G13">
        <v>11.150865</v>
      </c>
      <c r="H13">
        <v>81.568585000000013</v>
      </c>
      <c r="I13">
        <v>565.95802200000003</v>
      </c>
    </row>
    <row r="14" spans="1:9" x14ac:dyDescent="0.2">
      <c r="A14">
        <v>254.82821799999999</v>
      </c>
      <c r="B14">
        <v>596.07783100000006</v>
      </c>
      <c r="C14">
        <v>4.9058099999999998</v>
      </c>
      <c r="D14">
        <v>375.49342799999999</v>
      </c>
      <c r="E14">
        <v>20.929559000000001</v>
      </c>
      <c r="F14">
        <v>96.150472999999991</v>
      </c>
      <c r="G14">
        <v>124.51285399999999</v>
      </c>
      <c r="H14">
        <v>95.984679</v>
      </c>
      <c r="I14">
        <v>412.22977300000002</v>
      </c>
    </row>
    <row r="15" spans="1:9" x14ac:dyDescent="0.2">
      <c r="A15">
        <v>170.86641999999998</v>
      </c>
      <c r="B15">
        <v>673.45956000000001</v>
      </c>
      <c r="C15">
        <v>56.600729999999999</v>
      </c>
      <c r="D15">
        <v>479.22868199999999</v>
      </c>
      <c r="E15">
        <v>23.433402000000001</v>
      </c>
      <c r="F15">
        <v>250.93123299999999</v>
      </c>
      <c r="G15">
        <v>74.531748999999991</v>
      </c>
      <c r="H15">
        <v>47.808130999999996</v>
      </c>
      <c r="I15">
        <v>324.106335</v>
      </c>
    </row>
    <row r="16" spans="1:9" x14ac:dyDescent="0.2">
      <c r="A16">
        <v>587.79695500000003</v>
      </c>
      <c r="B16">
        <v>535.98784999999998</v>
      </c>
      <c r="C16">
        <v>27.687472</v>
      </c>
      <c r="D16">
        <v>526.46994399999994</v>
      </c>
      <c r="E16">
        <v>8.4319970000000009</v>
      </c>
      <c r="F16">
        <v>111.609234</v>
      </c>
      <c r="G16">
        <v>43.814921999999996</v>
      </c>
      <c r="H16">
        <v>97.477733999999998</v>
      </c>
      <c r="I16">
        <v>175.842805</v>
      </c>
    </row>
    <row r="17" spans="1:9" x14ac:dyDescent="0.2">
      <c r="A17">
        <v>246.98157399999999</v>
      </c>
      <c r="B17">
        <v>385.24220000000003</v>
      </c>
      <c r="C17">
        <v>15.312479</v>
      </c>
      <c r="D17">
        <v>234.79360700000001</v>
      </c>
      <c r="E17">
        <v>160.856943</v>
      </c>
      <c r="F17">
        <v>497.13535899999999</v>
      </c>
      <c r="G17">
        <v>145.83547799999999</v>
      </c>
      <c r="H17">
        <v>86.093597000000003</v>
      </c>
      <c r="I17">
        <v>267.98953899999998</v>
      </c>
    </row>
    <row r="18" spans="1:9" x14ac:dyDescent="0.2">
      <c r="A18">
        <v>286.82644100000005</v>
      </c>
      <c r="B18">
        <v>657.64352900000006</v>
      </c>
      <c r="C18">
        <v>66.187702000000002</v>
      </c>
      <c r="D18">
        <v>437.58089899999999</v>
      </c>
      <c r="E18">
        <v>266.13734799999997</v>
      </c>
      <c r="F18">
        <v>287.832336</v>
      </c>
      <c r="G18">
        <v>290.19328400000001</v>
      </c>
      <c r="H18">
        <v>150.06338499999998</v>
      </c>
      <c r="I18">
        <v>328.68802699999998</v>
      </c>
    </row>
    <row r="19" spans="1:9" x14ac:dyDescent="0.2">
      <c r="A19">
        <v>107.67039200000001</v>
      </c>
      <c r="B19">
        <v>463.47842599999996</v>
      </c>
      <c r="C19">
        <v>5.0896119999999998</v>
      </c>
      <c r="D19">
        <v>411.68763199999995</v>
      </c>
      <c r="E19">
        <v>203.72935600000002</v>
      </c>
      <c r="F19">
        <v>265.88099400000004</v>
      </c>
      <c r="G19">
        <v>131.01755</v>
      </c>
      <c r="H19">
        <v>36.05782</v>
      </c>
      <c r="I19">
        <v>196.744449</v>
      </c>
    </row>
    <row r="20" spans="1:9" x14ac:dyDescent="0.2">
      <c r="A20">
        <v>450.135603</v>
      </c>
      <c r="B20">
        <v>793.81456299999991</v>
      </c>
      <c r="C20">
        <v>24.445352</v>
      </c>
      <c r="D20">
        <v>467.62973</v>
      </c>
      <c r="E20">
        <v>148.186306</v>
      </c>
      <c r="F20">
        <v>86.956994999999992</v>
      </c>
      <c r="G20">
        <v>6.9908410000000005</v>
      </c>
      <c r="H20">
        <v>161.32208400000002</v>
      </c>
      <c r="I20">
        <v>165.65089499999999</v>
      </c>
    </row>
    <row r="21" spans="1:9" x14ac:dyDescent="0.2">
      <c r="B21">
        <v>868.24890799999991</v>
      </c>
      <c r="C21">
        <v>19.346678999999998</v>
      </c>
      <c r="D21">
        <v>303.64092699999998</v>
      </c>
      <c r="E21">
        <v>97.455179999999999</v>
      </c>
      <c r="F21">
        <v>78.771367999999995</v>
      </c>
      <c r="G21">
        <v>370.64442100000002</v>
      </c>
      <c r="H21">
        <v>40.629116000000003</v>
      </c>
      <c r="I21">
        <v>239.72068899999999</v>
      </c>
    </row>
    <row r="22" spans="1:9" x14ac:dyDescent="0.2">
      <c r="B22">
        <v>830.23057899999992</v>
      </c>
      <c r="C22">
        <v>45.597270999999999</v>
      </c>
      <c r="D22">
        <v>386.32786500000003</v>
      </c>
      <c r="E22">
        <v>164.729623</v>
      </c>
      <c r="F22">
        <v>98.136126000000004</v>
      </c>
      <c r="G22">
        <v>182.56475699999999</v>
      </c>
      <c r="H22">
        <v>102.28157899999999</v>
      </c>
      <c r="I22">
        <v>159.14385300000001</v>
      </c>
    </row>
    <row r="23" spans="1:9" x14ac:dyDescent="0.2">
      <c r="B23">
        <v>885.97854500000005</v>
      </c>
      <c r="C23">
        <v>36.720016999999999</v>
      </c>
      <c r="D23">
        <v>556.27024700000004</v>
      </c>
      <c r="E23">
        <v>127.640518</v>
      </c>
      <c r="F23">
        <v>299.84587000000005</v>
      </c>
      <c r="G23">
        <v>3.7143220000000001</v>
      </c>
      <c r="H23">
        <v>52.308684</v>
      </c>
      <c r="I23">
        <v>194.06568000000001</v>
      </c>
    </row>
    <row r="24" spans="1:9" x14ac:dyDescent="0.2">
      <c r="B24">
        <v>620.99038800000005</v>
      </c>
      <c r="C24">
        <v>18.544053999999999</v>
      </c>
      <c r="D24">
        <v>314.09843899999998</v>
      </c>
      <c r="E24">
        <v>87.030849000000003</v>
      </c>
      <c r="F24">
        <v>324.19557099999997</v>
      </c>
      <c r="G24">
        <v>86.661698000000001</v>
      </c>
      <c r="H24">
        <v>3.5394809999999999</v>
      </c>
      <c r="I24">
        <v>290.78770000000003</v>
      </c>
    </row>
    <row r="25" spans="1:9" x14ac:dyDescent="0.2">
      <c r="B25">
        <v>780.01362999999992</v>
      </c>
      <c r="C25">
        <v>44.189696999999995</v>
      </c>
      <c r="D25">
        <v>457.23799299999996</v>
      </c>
      <c r="E25">
        <v>29.525365000000001</v>
      </c>
      <c r="F25">
        <v>114.04384900000001</v>
      </c>
      <c r="G25">
        <v>257.36194799999998</v>
      </c>
      <c r="H25">
        <v>230.46394999999998</v>
      </c>
      <c r="I25">
        <v>335.48345499999999</v>
      </c>
    </row>
    <row r="26" spans="1:9" x14ac:dyDescent="0.2">
      <c r="B26">
        <v>949.01856499999997</v>
      </c>
      <c r="C26">
        <v>23.233688000000001</v>
      </c>
      <c r="D26">
        <v>147.28791799999999</v>
      </c>
      <c r="E26">
        <v>245.918634</v>
      </c>
      <c r="F26">
        <v>161.203361</v>
      </c>
      <c r="G26">
        <v>74.56995400000001</v>
      </c>
      <c r="H26">
        <v>92.32623199999999</v>
      </c>
      <c r="I26">
        <v>271.51038499999999</v>
      </c>
    </row>
    <row r="27" spans="1:9" x14ac:dyDescent="0.2">
      <c r="B27">
        <v>706.44877900000006</v>
      </c>
      <c r="C27">
        <v>13.327200999999999</v>
      </c>
      <c r="D27">
        <v>622.57977399999993</v>
      </c>
      <c r="E27">
        <v>64.570708999999994</v>
      </c>
      <c r="F27">
        <v>71.104765</v>
      </c>
      <c r="G27">
        <v>367.47858600000001</v>
      </c>
      <c r="H27">
        <v>113.03858</v>
      </c>
      <c r="I27">
        <v>268.04417999999998</v>
      </c>
    </row>
    <row r="28" spans="1:9" x14ac:dyDescent="0.2">
      <c r="B28">
        <v>488.02207999999996</v>
      </c>
      <c r="C28">
        <v>18.159402999999998</v>
      </c>
      <c r="D28">
        <v>363.12505099999998</v>
      </c>
      <c r="E28">
        <v>113.87538500000001</v>
      </c>
      <c r="F28">
        <v>186.10037500000001</v>
      </c>
      <c r="G28">
        <v>136.98177999999999</v>
      </c>
      <c r="H28">
        <v>71.020010999999997</v>
      </c>
      <c r="I28">
        <v>336.623333</v>
      </c>
    </row>
    <row r="29" spans="1:9" x14ac:dyDescent="0.2">
      <c r="B29">
        <v>606.14545399999997</v>
      </c>
      <c r="C29">
        <v>2.091993</v>
      </c>
      <c r="D29">
        <v>394.92645799999997</v>
      </c>
      <c r="E29">
        <v>92.549394000000007</v>
      </c>
      <c r="F29">
        <v>127.04096800000001</v>
      </c>
      <c r="G29">
        <v>111.47936199999999</v>
      </c>
      <c r="H29">
        <v>73.478646000000012</v>
      </c>
      <c r="I29">
        <v>213.710869</v>
      </c>
    </row>
    <row r="30" spans="1:9" x14ac:dyDescent="0.2">
      <c r="B30">
        <v>494.25305300000002</v>
      </c>
      <c r="D30">
        <v>389.02942299999995</v>
      </c>
      <c r="E30">
        <v>241.94384400000001</v>
      </c>
      <c r="F30">
        <v>418.38846699999999</v>
      </c>
      <c r="G30">
        <v>149.52652</v>
      </c>
      <c r="H30">
        <v>137.16355899999999</v>
      </c>
      <c r="I30">
        <v>285.08941299999998</v>
      </c>
    </row>
    <row r="31" spans="1:9" x14ac:dyDescent="0.2">
      <c r="E31">
        <v>271.55422600000003</v>
      </c>
      <c r="F31">
        <v>412.45095199999997</v>
      </c>
      <c r="G31">
        <v>108.681714</v>
      </c>
      <c r="H31">
        <v>141.33640500000001</v>
      </c>
      <c r="I31">
        <v>474.37127900000002</v>
      </c>
    </row>
    <row r="32" spans="1:9" x14ac:dyDescent="0.2">
      <c r="I32">
        <v>301.13150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FFA1D-C75F-5940-98A6-44923A752537}">
  <dimension ref="A1:C30"/>
  <sheetViews>
    <sheetView workbookViewId="0">
      <selection sqref="A1:C30"/>
    </sheetView>
  </sheetViews>
  <sheetFormatPr baseColWidth="10" defaultRowHeight="16" x14ac:dyDescent="0.2"/>
  <sheetData>
    <row r="1" spans="1:3" x14ac:dyDescent="0.2">
      <c r="A1" s="1">
        <v>4.16</v>
      </c>
      <c r="B1" s="1">
        <v>4.8</v>
      </c>
      <c r="C1" s="1">
        <v>4.7300000000000004</v>
      </c>
    </row>
    <row r="2" spans="1:3" x14ac:dyDescent="0.2">
      <c r="A2" s="1">
        <v>5.0599999999999996</v>
      </c>
      <c r="B2" s="1">
        <v>4.0999999999999996</v>
      </c>
      <c r="C2" s="1">
        <v>5.45</v>
      </c>
    </row>
    <row r="3" spans="1:3" x14ac:dyDescent="0.2">
      <c r="A3" s="1">
        <v>3.3</v>
      </c>
      <c r="B3" s="1">
        <v>3.67</v>
      </c>
      <c r="C3" s="1">
        <v>4.99</v>
      </c>
    </row>
    <row r="4" spans="1:3" x14ac:dyDescent="0.2">
      <c r="A4" s="1">
        <v>4.78</v>
      </c>
      <c r="B4" s="1">
        <v>3.97</v>
      </c>
      <c r="C4" s="1">
        <v>4.6399999999999997</v>
      </c>
    </row>
    <row r="5" spans="1:3" x14ac:dyDescent="0.2">
      <c r="A5" s="1">
        <v>3.19</v>
      </c>
      <c r="B5" s="1">
        <v>5.94</v>
      </c>
      <c r="C5" s="1">
        <v>5.49</v>
      </c>
    </row>
    <row r="6" spans="1:3" x14ac:dyDescent="0.2">
      <c r="A6" s="1">
        <v>6.4</v>
      </c>
      <c r="B6" s="1">
        <v>4.8</v>
      </c>
      <c r="C6" s="1">
        <v>5</v>
      </c>
    </row>
    <row r="7" spans="1:3" x14ac:dyDescent="0.2">
      <c r="A7" s="1">
        <v>5.18</v>
      </c>
      <c r="B7" s="1">
        <v>3.61</v>
      </c>
      <c r="C7" s="1">
        <v>5.17</v>
      </c>
    </row>
    <row r="8" spans="1:3" x14ac:dyDescent="0.2">
      <c r="A8" s="1">
        <v>5.08</v>
      </c>
      <c r="B8" s="1">
        <v>7.85</v>
      </c>
      <c r="C8" s="1">
        <v>3.74</v>
      </c>
    </row>
    <row r="9" spans="1:3" x14ac:dyDescent="0.2">
      <c r="A9" s="1">
        <v>5.12</v>
      </c>
      <c r="B9" s="1">
        <v>4.74</v>
      </c>
      <c r="C9" s="1">
        <v>4.9400000000000004</v>
      </c>
    </row>
    <row r="10" spans="1:3" x14ac:dyDescent="0.2">
      <c r="A10" s="1">
        <v>4.82</v>
      </c>
      <c r="B10" s="1">
        <v>4.0999999999999996</v>
      </c>
      <c r="C10" s="1">
        <v>5.22</v>
      </c>
    </row>
    <row r="11" spans="1:3" x14ac:dyDescent="0.2">
      <c r="A11" s="1">
        <v>3.9</v>
      </c>
      <c r="B11" s="1">
        <v>6.8</v>
      </c>
      <c r="C11" s="1">
        <v>3.74</v>
      </c>
    </row>
    <row r="12" spans="1:3" x14ac:dyDescent="0.2">
      <c r="A12" s="1">
        <v>3.98</v>
      </c>
      <c r="B12" s="1">
        <v>5.91</v>
      </c>
      <c r="C12" s="1">
        <v>7.28</v>
      </c>
    </row>
    <row r="13" spans="1:3" x14ac:dyDescent="0.2">
      <c r="A13" s="1">
        <v>5.94</v>
      </c>
      <c r="B13" s="1">
        <v>3.58</v>
      </c>
      <c r="C13" s="1">
        <v>4.91</v>
      </c>
    </row>
    <row r="14" spans="1:3" x14ac:dyDescent="0.2">
      <c r="A14" s="1">
        <v>3.53</v>
      </c>
      <c r="B14" s="1">
        <v>4.55</v>
      </c>
      <c r="C14" s="1">
        <v>4.08</v>
      </c>
    </row>
    <row r="15" spans="1:3" x14ac:dyDescent="0.2">
      <c r="A15" s="1">
        <v>4.91</v>
      </c>
      <c r="B15" s="1">
        <v>6</v>
      </c>
      <c r="C15" s="1">
        <v>4.46</v>
      </c>
    </row>
    <row r="16" spans="1:3" x14ac:dyDescent="0.2">
      <c r="A16" s="1">
        <v>4.9400000000000004</v>
      </c>
      <c r="B16" s="1">
        <v>3.4</v>
      </c>
      <c r="C16" s="1">
        <v>4.22</v>
      </c>
    </row>
    <row r="17" spans="1:3" x14ac:dyDescent="0.2">
      <c r="A17" s="1">
        <v>4.0199999999999996</v>
      </c>
      <c r="B17" s="1">
        <v>6.65</v>
      </c>
      <c r="C17" s="1">
        <v>7.18</v>
      </c>
    </row>
    <row r="18" spans="1:3" x14ac:dyDescent="0.2">
      <c r="A18" s="1">
        <v>3.86</v>
      </c>
      <c r="B18" s="1">
        <v>4.28</v>
      </c>
      <c r="C18" s="1">
        <v>5.89</v>
      </c>
    </row>
    <row r="19" spans="1:3" x14ac:dyDescent="0.2">
      <c r="A19" s="1">
        <v>3.82</v>
      </c>
      <c r="B19" s="1">
        <v>3.6</v>
      </c>
      <c r="C19" s="1">
        <v>5.62</v>
      </c>
    </row>
    <row r="20" spans="1:3" x14ac:dyDescent="0.2">
      <c r="A20" s="1">
        <v>3.63</v>
      </c>
      <c r="B20" s="1">
        <v>4.5199999999999996</v>
      </c>
      <c r="C20" s="1">
        <v>4.6100000000000003</v>
      </c>
    </row>
    <row r="21" spans="1:3" x14ac:dyDescent="0.2">
      <c r="A21" s="1">
        <v>5.69</v>
      </c>
      <c r="B21" s="1">
        <v>4.74</v>
      </c>
      <c r="C21" s="1">
        <v>5.03</v>
      </c>
    </row>
    <row r="22" spans="1:3" x14ac:dyDescent="0.2">
      <c r="A22" s="1">
        <v>4.38</v>
      </c>
      <c r="B22" s="1">
        <v>4.38</v>
      </c>
      <c r="C22" s="1">
        <v>4.8600000000000003</v>
      </c>
    </row>
    <row r="23" spans="1:3" x14ac:dyDescent="0.2">
      <c r="A23" s="1">
        <v>4.72</v>
      </c>
      <c r="B23" s="1">
        <v>5</v>
      </c>
      <c r="C23" s="1">
        <v>6.75</v>
      </c>
    </row>
    <row r="24" spans="1:3" x14ac:dyDescent="0.2">
      <c r="A24" s="1">
        <v>4.1100000000000003</v>
      </c>
      <c r="B24" s="1">
        <v>4.58</v>
      </c>
      <c r="C24" s="1">
        <v>4.3</v>
      </c>
    </row>
    <row r="25" spans="1:3" x14ac:dyDescent="0.2">
      <c r="A25" s="1">
        <v>4.7300000000000004</v>
      </c>
      <c r="B25" s="1">
        <v>4.55</v>
      </c>
      <c r="C25" s="1">
        <v>6.56</v>
      </c>
    </row>
    <row r="26" spans="1:3" x14ac:dyDescent="0.2">
      <c r="A26" s="1">
        <v>3.39</v>
      </c>
      <c r="B26" s="1">
        <v>4.43</v>
      </c>
      <c r="C26" s="1">
        <v>4.03</v>
      </c>
    </row>
    <row r="27" spans="1:3" x14ac:dyDescent="0.2">
      <c r="A27" s="1">
        <v>4.41</v>
      </c>
      <c r="B27" s="1">
        <v>4.9800000000000004</v>
      </c>
      <c r="C27" s="1">
        <v>7.62</v>
      </c>
    </row>
    <row r="28" spans="1:3" x14ac:dyDescent="0.2">
      <c r="A28" s="1">
        <v>5.13</v>
      </c>
      <c r="B28" s="1">
        <v>4.84</v>
      </c>
      <c r="C28" s="1">
        <v>0.82</v>
      </c>
    </row>
    <row r="29" spans="1:3" x14ac:dyDescent="0.2">
      <c r="A29" s="1">
        <v>4.4800000000000004</v>
      </c>
      <c r="B29" s="1">
        <v>4.1100000000000003</v>
      </c>
      <c r="C29" s="1">
        <v>6.98</v>
      </c>
    </row>
    <row r="30" spans="1:3" x14ac:dyDescent="0.2">
      <c r="A30" s="1">
        <v>4.01</v>
      </c>
      <c r="B30" s="1">
        <v>4.9000000000000004</v>
      </c>
      <c r="C30" s="1">
        <v>4.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EC170-9FF5-FB46-9E82-8006F7ADF0AB}">
  <dimension ref="A1:F31"/>
  <sheetViews>
    <sheetView workbookViewId="0">
      <selection activeCell="I29" sqref="I29"/>
    </sheetView>
  </sheetViews>
  <sheetFormatPr baseColWidth="10" defaultRowHeight="16" x14ac:dyDescent="0.2"/>
  <sheetData>
    <row r="1" spans="1:6" x14ac:dyDescent="0.2">
      <c r="A1" s="1" t="s">
        <v>0</v>
      </c>
      <c r="B1" s="1" t="s">
        <v>1</v>
      </c>
      <c r="C1" s="1" t="s">
        <v>5</v>
      </c>
      <c r="D1" s="1" t="s">
        <v>4</v>
      </c>
      <c r="E1" s="1" t="s">
        <v>2</v>
      </c>
      <c r="F1" s="1" t="s">
        <v>3</v>
      </c>
    </row>
    <row r="2" spans="1:6" x14ac:dyDescent="0.2">
      <c r="A2" s="1">
        <v>6.1</v>
      </c>
      <c r="B2" s="1">
        <v>1.37</v>
      </c>
      <c r="C2" s="1">
        <v>1.81</v>
      </c>
      <c r="D2" s="1">
        <v>5.73</v>
      </c>
      <c r="E2" s="1">
        <v>4.2</v>
      </c>
      <c r="F2" s="1">
        <v>7.93</v>
      </c>
    </row>
    <row r="3" spans="1:6" x14ac:dyDescent="0.2">
      <c r="A3" s="1">
        <v>5.95</v>
      </c>
      <c r="B3" s="1">
        <v>1.08</v>
      </c>
      <c r="C3" s="1">
        <v>1.76</v>
      </c>
      <c r="D3" s="1">
        <v>5.08</v>
      </c>
      <c r="E3" s="1">
        <v>3.34</v>
      </c>
      <c r="F3" s="1">
        <v>6.64</v>
      </c>
    </row>
    <row r="4" spans="1:6" x14ac:dyDescent="0.2">
      <c r="A4" s="1">
        <v>5.28</v>
      </c>
      <c r="B4" s="1">
        <v>1.54</v>
      </c>
      <c r="C4" s="1">
        <v>1.39</v>
      </c>
      <c r="D4" s="1">
        <v>5.99</v>
      </c>
      <c r="E4" s="1">
        <v>2.62</v>
      </c>
      <c r="F4" s="1">
        <v>6.68</v>
      </c>
    </row>
    <row r="5" spans="1:6" x14ac:dyDescent="0.2">
      <c r="A5" s="1">
        <v>8.7899999999999991</v>
      </c>
      <c r="B5" s="1">
        <v>1.02</v>
      </c>
      <c r="C5" s="1">
        <v>1.53</v>
      </c>
      <c r="D5" s="1">
        <v>4.3099999999999996</v>
      </c>
      <c r="E5" s="1">
        <v>3.33</v>
      </c>
      <c r="F5" s="1">
        <v>6.9</v>
      </c>
    </row>
    <row r="6" spans="1:6" x14ac:dyDescent="0.2">
      <c r="A6" s="1">
        <v>9.4600000000000009</v>
      </c>
      <c r="B6" s="1">
        <v>1.18</v>
      </c>
      <c r="C6" s="1">
        <v>1.36</v>
      </c>
      <c r="D6" s="1">
        <v>5.47</v>
      </c>
      <c r="E6" s="1">
        <v>3.32</v>
      </c>
      <c r="F6" s="1">
        <v>6.6</v>
      </c>
    </row>
    <row r="7" spans="1:6" x14ac:dyDescent="0.2">
      <c r="A7" s="1">
        <v>8.15</v>
      </c>
      <c r="B7" s="1">
        <v>1.1000000000000001</v>
      </c>
      <c r="C7" s="1">
        <v>1.27</v>
      </c>
      <c r="D7" s="1">
        <v>3.72</v>
      </c>
      <c r="E7" s="1">
        <v>3.34</v>
      </c>
      <c r="F7" s="1">
        <v>7.34</v>
      </c>
    </row>
    <row r="8" spans="1:6" x14ac:dyDescent="0.2">
      <c r="A8" s="1">
        <v>8</v>
      </c>
      <c r="B8" s="1">
        <v>1.01</v>
      </c>
      <c r="C8" s="1">
        <v>1.41</v>
      </c>
      <c r="D8" s="1">
        <v>6.99</v>
      </c>
      <c r="E8" s="1">
        <v>2.81</v>
      </c>
      <c r="F8" s="1">
        <v>6.76</v>
      </c>
    </row>
    <row r="9" spans="1:6" x14ac:dyDescent="0.2">
      <c r="A9" s="1">
        <v>6.38</v>
      </c>
      <c r="B9" s="1">
        <v>1.1200000000000001</v>
      </c>
      <c r="C9" s="1">
        <v>1.35</v>
      </c>
      <c r="D9" s="1">
        <v>5.67</v>
      </c>
      <c r="E9" s="1">
        <v>5.27</v>
      </c>
      <c r="F9" s="1">
        <v>6.49</v>
      </c>
    </row>
    <row r="10" spans="1:6" x14ac:dyDescent="0.2">
      <c r="A10" s="1">
        <v>8.2899999999999991</v>
      </c>
      <c r="B10" s="1">
        <v>1.1200000000000001</v>
      </c>
      <c r="C10" s="1">
        <v>1.4</v>
      </c>
      <c r="D10" s="1">
        <v>5.36</v>
      </c>
      <c r="E10" s="1">
        <v>2.65</v>
      </c>
      <c r="F10" s="1">
        <v>6.01</v>
      </c>
    </row>
    <row r="11" spans="1:6" x14ac:dyDescent="0.2">
      <c r="A11" s="1">
        <v>5.83</v>
      </c>
      <c r="B11" s="1">
        <v>1.22</v>
      </c>
      <c r="C11" s="1">
        <v>1.8</v>
      </c>
      <c r="D11" s="1">
        <v>7.12</v>
      </c>
      <c r="E11" s="1">
        <v>2.56</v>
      </c>
      <c r="F11" s="1">
        <v>5.88</v>
      </c>
    </row>
    <row r="12" spans="1:6" x14ac:dyDescent="0.2">
      <c r="A12" s="1">
        <v>5.62</v>
      </c>
      <c r="B12" s="1">
        <v>1.33</v>
      </c>
      <c r="C12" s="1">
        <v>1.45</v>
      </c>
      <c r="D12" s="1">
        <v>5.67</v>
      </c>
      <c r="E12" s="1">
        <v>2.78</v>
      </c>
      <c r="F12" s="1">
        <v>7.53</v>
      </c>
    </row>
    <row r="13" spans="1:6" x14ac:dyDescent="0.2">
      <c r="A13" s="1">
        <v>8.5500000000000007</v>
      </c>
      <c r="B13" s="1">
        <v>1.27</v>
      </c>
      <c r="C13" s="1">
        <v>1.26</v>
      </c>
      <c r="D13" s="1">
        <v>5.44</v>
      </c>
      <c r="E13" s="1">
        <v>2.6</v>
      </c>
      <c r="F13" s="1">
        <v>7.69</v>
      </c>
    </row>
    <row r="14" spans="1:6" x14ac:dyDescent="0.2">
      <c r="A14" s="1">
        <v>6.57</v>
      </c>
      <c r="B14" s="1">
        <v>1.33</v>
      </c>
      <c r="C14" s="1">
        <v>0.75</v>
      </c>
      <c r="D14" s="1">
        <v>6.15</v>
      </c>
      <c r="E14" s="1">
        <v>4.16</v>
      </c>
      <c r="F14" s="1">
        <v>6.84</v>
      </c>
    </row>
    <row r="15" spans="1:6" x14ac:dyDescent="0.2">
      <c r="A15" s="1">
        <v>12.01</v>
      </c>
      <c r="B15" s="1">
        <v>0.98</v>
      </c>
      <c r="C15" s="1">
        <v>1.31</v>
      </c>
      <c r="D15" s="1">
        <v>5.58</v>
      </c>
      <c r="E15" s="1">
        <v>3.88</v>
      </c>
      <c r="F15" s="1">
        <v>4.3</v>
      </c>
    </row>
    <row r="16" spans="1:6" x14ac:dyDescent="0.2">
      <c r="A16" s="1">
        <v>6.79</v>
      </c>
      <c r="B16" s="1">
        <v>1.04</v>
      </c>
      <c r="C16" s="1">
        <v>1.07</v>
      </c>
      <c r="D16" s="1">
        <v>5.17</v>
      </c>
      <c r="E16" s="1">
        <v>2.7</v>
      </c>
      <c r="F16" s="1">
        <v>4.1100000000000003</v>
      </c>
    </row>
    <row r="17" spans="1:6" x14ac:dyDescent="0.2">
      <c r="A17" s="1">
        <v>7.35</v>
      </c>
      <c r="B17" s="1">
        <v>1.07</v>
      </c>
      <c r="C17" s="1">
        <v>1.64</v>
      </c>
      <c r="D17" s="1">
        <v>4.26</v>
      </c>
      <c r="E17" s="1">
        <v>3.98</v>
      </c>
      <c r="F17" s="1">
        <v>6.33</v>
      </c>
    </row>
    <row r="18" spans="1:6" x14ac:dyDescent="0.2">
      <c r="A18" s="1">
        <v>8.2799999999999994</v>
      </c>
      <c r="B18" s="1">
        <v>1.1000000000000001</v>
      </c>
      <c r="C18" s="1">
        <v>1.62</v>
      </c>
      <c r="D18" s="1">
        <v>4.8600000000000003</v>
      </c>
      <c r="E18" s="1">
        <v>3.28</v>
      </c>
      <c r="F18" s="1">
        <v>5.44</v>
      </c>
    </row>
    <row r="19" spans="1:6" x14ac:dyDescent="0.2">
      <c r="A19" s="1">
        <v>6.52</v>
      </c>
      <c r="B19" s="1">
        <v>1.24</v>
      </c>
      <c r="C19" s="1">
        <v>1.58</v>
      </c>
      <c r="D19" s="1">
        <v>4.1500000000000004</v>
      </c>
      <c r="E19" s="1">
        <v>1.95</v>
      </c>
      <c r="F19" s="1">
        <v>4.37</v>
      </c>
    </row>
    <row r="20" spans="1:6" x14ac:dyDescent="0.2">
      <c r="A20" s="1">
        <v>6.11</v>
      </c>
      <c r="B20" s="1">
        <v>1.24</v>
      </c>
      <c r="C20" s="1">
        <v>1.91</v>
      </c>
      <c r="D20" s="1">
        <v>5.12</v>
      </c>
      <c r="E20" s="1">
        <v>2.95</v>
      </c>
      <c r="F20" s="1">
        <v>5.37</v>
      </c>
    </row>
    <row r="21" spans="1:6" x14ac:dyDescent="0.2">
      <c r="A21" s="1">
        <v>7.53</v>
      </c>
      <c r="B21" s="1">
        <v>1.29</v>
      </c>
      <c r="C21" s="1">
        <v>1.85</v>
      </c>
      <c r="D21" s="1">
        <v>4.17</v>
      </c>
      <c r="E21" s="1">
        <v>2.31</v>
      </c>
      <c r="F21" s="1">
        <v>5.36</v>
      </c>
    </row>
    <row r="22" spans="1:6" x14ac:dyDescent="0.2">
      <c r="A22" s="1">
        <v>5.1100000000000003</v>
      </c>
      <c r="B22" s="1">
        <v>1.39</v>
      </c>
      <c r="C22" s="1">
        <v>1.72</v>
      </c>
      <c r="D22" s="1">
        <v>4.7699999999999996</v>
      </c>
      <c r="E22" s="1">
        <v>3.33</v>
      </c>
      <c r="F22" s="1">
        <v>9.17</v>
      </c>
    </row>
    <row r="23" spans="1:6" x14ac:dyDescent="0.2">
      <c r="A23" s="1">
        <v>8.6199999999999992</v>
      </c>
      <c r="B23" s="1">
        <v>1</v>
      </c>
      <c r="C23" s="1">
        <v>1.69</v>
      </c>
      <c r="D23" s="1">
        <v>3.37</v>
      </c>
      <c r="E23" s="1">
        <v>2.64</v>
      </c>
      <c r="F23" s="1">
        <v>4.28</v>
      </c>
    </row>
    <row r="24" spans="1:6" x14ac:dyDescent="0.2">
      <c r="A24" s="1">
        <v>5.82</v>
      </c>
      <c r="B24" s="1">
        <v>1.06</v>
      </c>
      <c r="C24" s="1">
        <v>1.03</v>
      </c>
      <c r="D24" s="1">
        <v>6.26</v>
      </c>
      <c r="E24" s="1">
        <v>3.11</v>
      </c>
      <c r="F24" s="1">
        <v>8.82</v>
      </c>
    </row>
    <row r="25" spans="1:6" x14ac:dyDescent="0.2">
      <c r="A25" s="1">
        <v>7.32</v>
      </c>
      <c r="B25" s="1">
        <v>1.1200000000000001</v>
      </c>
      <c r="C25" s="1">
        <v>1.27</v>
      </c>
      <c r="D25" s="1">
        <v>5.7</v>
      </c>
      <c r="E25" s="1">
        <v>3.06</v>
      </c>
      <c r="F25" s="1">
        <v>4.82</v>
      </c>
    </row>
    <row r="26" spans="1:6" x14ac:dyDescent="0.2">
      <c r="A26" s="1">
        <v>6.68</v>
      </c>
      <c r="B26" s="1">
        <v>1</v>
      </c>
      <c r="C26" s="1">
        <v>1.18</v>
      </c>
      <c r="D26" s="1">
        <v>5.68</v>
      </c>
      <c r="E26" s="1">
        <v>3.08</v>
      </c>
      <c r="F26" s="1">
        <v>4.9000000000000004</v>
      </c>
    </row>
    <row r="27" spans="1:6" x14ac:dyDescent="0.2">
      <c r="A27" s="1">
        <v>6.38</v>
      </c>
      <c r="B27" s="1">
        <v>1.1000000000000001</v>
      </c>
      <c r="C27" s="1">
        <v>1.17</v>
      </c>
      <c r="D27" s="1">
        <v>6.9</v>
      </c>
      <c r="E27" s="1">
        <v>2.91</v>
      </c>
      <c r="F27" s="1">
        <v>5.28</v>
      </c>
    </row>
    <row r="28" spans="1:6" x14ac:dyDescent="0.2">
      <c r="A28" s="1">
        <v>7.06</v>
      </c>
      <c r="B28" s="1">
        <v>1.1100000000000001</v>
      </c>
      <c r="C28" s="1">
        <v>1.17</v>
      </c>
      <c r="D28" s="1">
        <v>3.88</v>
      </c>
      <c r="E28" s="1">
        <v>3.86</v>
      </c>
      <c r="F28" s="1">
        <v>5.3</v>
      </c>
    </row>
    <row r="29" spans="1:6" x14ac:dyDescent="0.2">
      <c r="A29" s="1">
        <v>7.21</v>
      </c>
      <c r="B29" s="1">
        <v>1.17</v>
      </c>
      <c r="C29" s="1">
        <v>1.88</v>
      </c>
      <c r="D29" s="1">
        <v>3.32</v>
      </c>
      <c r="E29" s="1">
        <v>5.44</v>
      </c>
      <c r="F29" s="1">
        <v>5.85</v>
      </c>
    </row>
    <row r="30" spans="1:6" x14ac:dyDescent="0.2">
      <c r="A30" s="1">
        <v>4.09</v>
      </c>
      <c r="B30" s="1">
        <v>1.24</v>
      </c>
      <c r="C30" s="1">
        <v>1.27</v>
      </c>
      <c r="D30" s="1">
        <v>5.51</v>
      </c>
      <c r="E30" s="1">
        <v>5.27</v>
      </c>
      <c r="F30" s="1">
        <v>8.06</v>
      </c>
    </row>
    <row r="31" spans="1:6" x14ac:dyDescent="0.2">
      <c r="A31" s="1">
        <v>7.37</v>
      </c>
      <c r="B31" s="1">
        <v>1.06</v>
      </c>
      <c r="C31" s="1">
        <v>1.39</v>
      </c>
      <c r="D31" s="1">
        <v>5.76</v>
      </c>
      <c r="E31" s="1">
        <v>2.31</v>
      </c>
      <c r="F31" s="1">
        <v>6.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8E0CB-85E5-6C46-A0A9-3CF9499C1CC0}">
  <dimension ref="A1:G31"/>
  <sheetViews>
    <sheetView workbookViewId="0">
      <selection sqref="A1:G33"/>
    </sheetView>
  </sheetViews>
  <sheetFormatPr baseColWidth="10" defaultRowHeight="16" x14ac:dyDescent="0.2"/>
  <sheetData>
    <row r="1" spans="1:7" x14ac:dyDescent="0.2">
      <c r="A1" t="s">
        <v>9</v>
      </c>
      <c r="B1" t="s">
        <v>4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</row>
    <row r="2" spans="1:7" x14ac:dyDescent="0.2">
      <c r="A2">
        <v>0.35449999999999998</v>
      </c>
      <c r="B2">
        <v>6.3514999999999997</v>
      </c>
      <c r="C2">
        <v>5.1879999999999997</v>
      </c>
      <c r="D2">
        <v>0.53549999999999998</v>
      </c>
      <c r="E2">
        <v>1.321</v>
      </c>
      <c r="F2">
        <v>4.5955000000000004</v>
      </c>
      <c r="G2">
        <v>3.3650000000000002</v>
      </c>
    </row>
    <row r="3" spans="1:7" x14ac:dyDescent="0.2">
      <c r="A3">
        <v>1.6214999999999999</v>
      </c>
      <c r="B3">
        <v>7.6379999999999999</v>
      </c>
      <c r="C3">
        <v>8.3249999999999993</v>
      </c>
      <c r="D3">
        <v>6.2E-2</v>
      </c>
      <c r="E3">
        <v>0.41299999999999998</v>
      </c>
      <c r="F3">
        <v>2.306</v>
      </c>
      <c r="G3">
        <v>2.97</v>
      </c>
    </row>
    <row r="4" spans="1:7" x14ac:dyDescent="0.2">
      <c r="A4">
        <v>0.501</v>
      </c>
      <c r="B4">
        <v>13.708</v>
      </c>
      <c r="C4">
        <v>5.4560000000000004</v>
      </c>
      <c r="D4">
        <v>-0.68799999999999994</v>
      </c>
      <c r="E4">
        <v>0.76700000000000002</v>
      </c>
      <c r="F4">
        <v>2.08</v>
      </c>
      <c r="G4">
        <v>1.5714999999999999</v>
      </c>
    </row>
    <row r="5" spans="1:7" x14ac:dyDescent="0.2">
      <c r="A5">
        <v>0.44600000000000001</v>
      </c>
      <c r="B5">
        <v>20.09</v>
      </c>
      <c r="C5">
        <v>7.2965</v>
      </c>
      <c r="D5">
        <v>0.75649999999999995</v>
      </c>
      <c r="E5">
        <v>2.3279999999999998</v>
      </c>
      <c r="F5">
        <v>1.794</v>
      </c>
      <c r="G5">
        <v>4.1455000000000002</v>
      </c>
    </row>
    <row r="6" spans="1:7" x14ac:dyDescent="0.2">
      <c r="A6">
        <v>1.15E-2</v>
      </c>
      <c r="B6">
        <v>15.053000000000001</v>
      </c>
      <c r="C6">
        <v>5.2679999999999998</v>
      </c>
      <c r="D6">
        <v>-0.6895</v>
      </c>
      <c r="E6">
        <v>-0.26550000000000001</v>
      </c>
      <c r="F6">
        <v>4.2634999999999996</v>
      </c>
      <c r="G6">
        <v>1.3634999999999999</v>
      </c>
    </row>
    <row r="7" spans="1:7" x14ac:dyDescent="0.2">
      <c r="A7">
        <v>1.1114999999999999</v>
      </c>
      <c r="B7">
        <v>21.864000000000001</v>
      </c>
      <c r="C7">
        <v>4.1764999999999999</v>
      </c>
      <c r="D7">
        <v>1.35</v>
      </c>
      <c r="E7">
        <v>-1.0175000000000001</v>
      </c>
      <c r="F7">
        <v>5.9215</v>
      </c>
      <c r="G7">
        <v>2.3849999999999998</v>
      </c>
    </row>
    <row r="8" spans="1:7" x14ac:dyDescent="0.2">
      <c r="A8">
        <v>1.3485</v>
      </c>
      <c r="B8">
        <v>15.603999999999999</v>
      </c>
      <c r="C8">
        <v>4.476</v>
      </c>
      <c r="D8">
        <v>-0.83899999999999997</v>
      </c>
      <c r="E8">
        <v>0.67</v>
      </c>
      <c r="F8">
        <v>11.179</v>
      </c>
      <c r="G8">
        <v>2.7395</v>
      </c>
    </row>
    <row r="9" spans="1:7" x14ac:dyDescent="0.2">
      <c r="A9">
        <v>1.5189999999999999</v>
      </c>
      <c r="B9">
        <v>36.743000000000002</v>
      </c>
      <c r="C9">
        <v>11.227</v>
      </c>
      <c r="D9">
        <v>0.87450000000000006</v>
      </c>
      <c r="E9">
        <v>1.609</v>
      </c>
      <c r="F9">
        <v>4.375</v>
      </c>
      <c r="G9">
        <v>0.55349999999999999</v>
      </c>
    </row>
    <row r="10" spans="1:7" x14ac:dyDescent="0.2">
      <c r="A10">
        <v>0.93400000000000005</v>
      </c>
      <c r="B10">
        <v>10.907999999999999</v>
      </c>
      <c r="C10">
        <v>6.9684999999999997</v>
      </c>
      <c r="D10">
        <v>1.0205</v>
      </c>
      <c r="E10">
        <v>1.994</v>
      </c>
      <c r="F10">
        <v>0.57450000000000001</v>
      </c>
      <c r="G10">
        <v>1.0295000000000001</v>
      </c>
    </row>
    <row r="11" spans="1:7" x14ac:dyDescent="0.2">
      <c r="A11">
        <v>0.63400000000000001</v>
      </c>
      <c r="B11">
        <v>7.5335000000000001</v>
      </c>
      <c r="C11">
        <v>6.2949999999999999</v>
      </c>
      <c r="D11">
        <v>3.1230000000000002</v>
      </c>
      <c r="E11">
        <v>-0.53400000000000003</v>
      </c>
      <c r="F11">
        <v>2.423</v>
      </c>
      <c r="G11">
        <v>3.153</v>
      </c>
    </row>
    <row r="12" spans="1:7" x14ac:dyDescent="0.2">
      <c r="A12">
        <v>-0.56200000000000006</v>
      </c>
      <c r="B12">
        <v>7.0529999999999999</v>
      </c>
      <c r="C12">
        <v>6.4279999999999999</v>
      </c>
      <c r="D12">
        <v>-0.71399999999999997</v>
      </c>
      <c r="E12">
        <v>-0.94199999999999995</v>
      </c>
      <c r="F12">
        <v>1.5725</v>
      </c>
      <c r="G12">
        <v>0.59199999999999997</v>
      </c>
    </row>
    <row r="13" spans="1:7" x14ac:dyDescent="0.2">
      <c r="A13">
        <v>2.5525000000000002</v>
      </c>
      <c r="B13">
        <v>10.54</v>
      </c>
      <c r="C13">
        <v>8.5289999999999999</v>
      </c>
      <c r="D13">
        <v>1.306</v>
      </c>
      <c r="E13">
        <v>0.89800000000000002</v>
      </c>
      <c r="F13">
        <v>-1.2500000000000001E-2</v>
      </c>
      <c r="G13">
        <v>2.6469999999999998</v>
      </c>
    </row>
    <row r="14" spans="1:7" x14ac:dyDescent="0.2">
      <c r="A14">
        <v>-1.1759999999999999</v>
      </c>
      <c r="B14">
        <v>9.3194999999999997</v>
      </c>
      <c r="C14">
        <v>14.42</v>
      </c>
      <c r="D14">
        <v>-0.76549999999999996</v>
      </c>
      <c r="E14">
        <v>1.2004999999999999</v>
      </c>
      <c r="F14">
        <v>5.2850000000000001</v>
      </c>
      <c r="G14">
        <v>2.5059999999999998</v>
      </c>
    </row>
    <row r="15" spans="1:7" x14ac:dyDescent="0.2">
      <c r="A15">
        <v>-0.9335</v>
      </c>
      <c r="B15">
        <v>8.8785000000000007</v>
      </c>
      <c r="C15">
        <v>7.0229999999999997</v>
      </c>
      <c r="D15">
        <v>7.85E-2</v>
      </c>
      <c r="E15">
        <v>-1.9624999999999999</v>
      </c>
      <c r="F15">
        <v>0.41049999999999998</v>
      </c>
      <c r="G15">
        <v>1.079</v>
      </c>
    </row>
    <row r="16" spans="1:7" x14ac:dyDescent="0.2">
      <c r="A16">
        <v>-2.0834999999999999</v>
      </c>
      <c r="B16">
        <v>12.893000000000001</v>
      </c>
      <c r="C16">
        <v>8.7949999999999999</v>
      </c>
      <c r="D16">
        <v>-0.29549999999999998</v>
      </c>
      <c r="E16">
        <v>-0.13300000000000001</v>
      </c>
      <c r="F16">
        <v>-0.24349999999999999</v>
      </c>
      <c r="G16">
        <v>8.0745000000000005</v>
      </c>
    </row>
    <row r="17" spans="1:7" x14ac:dyDescent="0.2">
      <c r="A17">
        <v>8.5000000000000006E-2</v>
      </c>
      <c r="B17">
        <v>17.248999999999999</v>
      </c>
      <c r="C17">
        <v>1.7945</v>
      </c>
      <c r="D17">
        <v>0.315</v>
      </c>
      <c r="E17">
        <v>-1.1220000000000001</v>
      </c>
      <c r="F17">
        <v>1.1365000000000001</v>
      </c>
      <c r="G17">
        <v>0.75849999999999995</v>
      </c>
    </row>
    <row r="18" spans="1:7" x14ac:dyDescent="0.2">
      <c r="A18">
        <v>-0.4345</v>
      </c>
      <c r="B18">
        <v>19.702000000000002</v>
      </c>
      <c r="C18">
        <v>0.76100000000000001</v>
      </c>
      <c r="D18">
        <v>9.6000000000000002E-2</v>
      </c>
      <c r="E18">
        <v>-0.52749999999999997</v>
      </c>
      <c r="F18">
        <v>-0.114</v>
      </c>
      <c r="G18">
        <v>0.99750000000000005</v>
      </c>
    </row>
    <row r="19" spans="1:7" x14ac:dyDescent="0.2">
      <c r="A19">
        <v>0.56100000000000005</v>
      </c>
      <c r="B19">
        <v>17.114999999999998</v>
      </c>
      <c r="C19">
        <v>5.5754999999999999</v>
      </c>
      <c r="D19">
        <v>0.2535</v>
      </c>
      <c r="E19">
        <v>0.5675</v>
      </c>
      <c r="F19">
        <v>1.8759999999999999</v>
      </c>
      <c r="G19">
        <v>1.2330000000000001</v>
      </c>
    </row>
    <row r="20" spans="1:7" x14ac:dyDescent="0.2">
      <c r="A20">
        <v>1.4504999999999999</v>
      </c>
      <c r="B20">
        <v>14.356999999999999</v>
      </c>
      <c r="C20">
        <v>7.9204999999999997</v>
      </c>
      <c r="D20">
        <v>0.63600000000000001</v>
      </c>
      <c r="E20">
        <v>-0.92749999999999999</v>
      </c>
      <c r="F20">
        <v>-4.2000000000000003E-2</v>
      </c>
      <c r="G20">
        <v>3.8</v>
      </c>
    </row>
    <row r="21" spans="1:7" x14ac:dyDescent="0.2">
      <c r="A21">
        <v>1.0740000000000001</v>
      </c>
      <c r="B21">
        <v>28.899000000000001</v>
      </c>
      <c r="C21">
        <v>4.0404999999999998</v>
      </c>
      <c r="D21">
        <v>0.67600000000000005</v>
      </c>
      <c r="E21">
        <v>-1.5649999999999999</v>
      </c>
      <c r="F21">
        <v>3</v>
      </c>
      <c r="G21">
        <v>8.4710000000000001</v>
      </c>
    </row>
    <row r="22" spans="1:7" x14ac:dyDescent="0.2">
      <c r="A22">
        <v>0.78800000000000003</v>
      </c>
    </row>
    <row r="23" spans="1:7" x14ac:dyDescent="0.2">
      <c r="A23">
        <v>1.8765000000000001</v>
      </c>
    </row>
    <row r="24" spans="1:7" x14ac:dyDescent="0.2">
      <c r="A24">
        <v>2.323</v>
      </c>
    </row>
    <row r="25" spans="1:7" x14ac:dyDescent="0.2">
      <c r="A25">
        <v>0.48249999999999998</v>
      </c>
    </row>
    <row r="26" spans="1:7" x14ac:dyDescent="0.2">
      <c r="A26">
        <v>-0.77500000000000002</v>
      </c>
    </row>
    <row r="27" spans="1:7" x14ac:dyDescent="0.2">
      <c r="A27">
        <v>1.8855</v>
      </c>
    </row>
    <row r="28" spans="1:7" x14ac:dyDescent="0.2">
      <c r="A28">
        <v>2.1179999999999999</v>
      </c>
    </row>
    <row r="29" spans="1:7" x14ac:dyDescent="0.2">
      <c r="A29">
        <v>0.26100000000000001</v>
      </c>
    </row>
    <row r="30" spans="1:7" x14ac:dyDescent="0.2">
      <c r="A30">
        <v>0.90700000000000003</v>
      </c>
    </row>
    <row r="31" spans="1:7" x14ac:dyDescent="0.2">
      <c r="A31">
        <v>1.294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5FAAB-E3A7-A44D-BB3F-828EF0F880AC}">
  <dimension ref="A1:I5"/>
  <sheetViews>
    <sheetView workbookViewId="0">
      <selection activeCell="L20" sqref="L20"/>
    </sheetView>
  </sheetViews>
  <sheetFormatPr baseColWidth="10" defaultRowHeight="16" x14ac:dyDescent="0.2"/>
  <sheetData>
    <row r="1" spans="1:9" x14ac:dyDescent="0.2">
      <c r="C1" t="s">
        <v>9</v>
      </c>
      <c r="D1" t="s">
        <v>4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</row>
    <row r="2" spans="1:9" x14ac:dyDescent="0.2">
      <c r="A2" t="s">
        <v>6</v>
      </c>
      <c r="C2">
        <v>488</v>
      </c>
      <c r="D2">
        <v>0</v>
      </c>
      <c r="E2">
        <v>0</v>
      </c>
      <c r="F2">
        <v>382</v>
      </c>
      <c r="G2">
        <v>319</v>
      </c>
      <c r="H2">
        <v>432</v>
      </c>
      <c r="I2">
        <v>585</v>
      </c>
    </row>
    <row r="3" spans="1:9" x14ac:dyDescent="0.2">
      <c r="A3" t="s">
        <v>7</v>
      </c>
      <c r="C3">
        <v>0</v>
      </c>
      <c r="D3">
        <v>0</v>
      </c>
      <c r="E3">
        <v>0</v>
      </c>
      <c r="F3">
        <v>4</v>
      </c>
      <c r="G3">
        <v>11</v>
      </c>
      <c r="H3">
        <v>0</v>
      </c>
      <c r="I3">
        <v>0</v>
      </c>
    </row>
    <row r="4" spans="1:9" x14ac:dyDescent="0.2">
      <c r="A4" t="s">
        <v>18</v>
      </c>
      <c r="C4">
        <v>0</v>
      </c>
      <c r="D4">
        <v>0</v>
      </c>
      <c r="E4">
        <v>79</v>
      </c>
      <c r="F4">
        <v>0</v>
      </c>
      <c r="G4">
        <v>0</v>
      </c>
      <c r="H4">
        <v>0</v>
      </c>
      <c r="I4">
        <v>0</v>
      </c>
    </row>
    <row r="5" spans="1:9" x14ac:dyDescent="0.2">
      <c r="A5" t="s">
        <v>8</v>
      </c>
      <c r="C5">
        <v>0</v>
      </c>
      <c r="D5">
        <v>511</v>
      </c>
      <c r="E5">
        <v>245</v>
      </c>
      <c r="F5">
        <v>0</v>
      </c>
      <c r="G5">
        <v>0</v>
      </c>
      <c r="H5">
        <v>13</v>
      </c>
      <c r="I5">
        <v>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1BC7B-C371-7A45-BE81-EDDD8FE992F6}">
  <dimension ref="A1:I8"/>
  <sheetViews>
    <sheetView workbookViewId="0">
      <selection sqref="A1:I8"/>
    </sheetView>
  </sheetViews>
  <sheetFormatPr baseColWidth="10" defaultRowHeight="16" x14ac:dyDescent="0.2"/>
  <sheetData>
    <row r="1" spans="1:9" x14ac:dyDescent="0.2">
      <c r="A1" t="s">
        <v>19</v>
      </c>
      <c r="B1" t="s">
        <v>20</v>
      </c>
      <c r="C1" t="s">
        <v>21</v>
      </c>
      <c r="D1" t="s">
        <v>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</row>
    <row r="2" spans="1:9" x14ac:dyDescent="0.2">
      <c r="A2">
        <v>0.69260106788710907</v>
      </c>
      <c r="B2">
        <v>1</v>
      </c>
      <c r="C2">
        <v>0.66437833714721584</v>
      </c>
      <c r="D2">
        <v>0.58733790999237223</v>
      </c>
      <c r="E2">
        <v>0.91304347826086951</v>
      </c>
      <c r="F2">
        <v>1.0606407322654463</v>
      </c>
      <c r="G2">
        <v>0.49694889397406561</v>
      </c>
      <c r="H2">
        <v>0.85888634630053395</v>
      </c>
      <c r="I2">
        <v>0.75438596491228072</v>
      </c>
    </row>
    <row r="3" spans="1:9" x14ac:dyDescent="0.2">
      <c r="A3">
        <v>0.61366681554265301</v>
      </c>
      <c r="B3">
        <v>1</v>
      </c>
      <c r="C3">
        <v>0.69941938365341672</v>
      </c>
      <c r="D3">
        <v>0.60607414024117912</v>
      </c>
      <c r="E3">
        <v>0.98615453327378289</v>
      </c>
      <c r="F3">
        <v>1.1942831621259491</v>
      </c>
      <c r="G3">
        <v>0.57257704332291204</v>
      </c>
      <c r="H3">
        <v>0.90888789638231349</v>
      </c>
      <c r="I3">
        <v>0.62304600267976773</v>
      </c>
    </row>
    <row r="4" spans="1:9" x14ac:dyDescent="0.2">
      <c r="A4">
        <v>0.40593662254312074</v>
      </c>
      <c r="B4">
        <v>1</v>
      </c>
      <c r="C4">
        <v>0.44177029014574143</v>
      </c>
      <c r="D4">
        <v>0.34777376654632974</v>
      </c>
      <c r="E4">
        <v>0.72108570664527338</v>
      </c>
      <c r="F4">
        <v>0.54392298435619735</v>
      </c>
      <c r="G4">
        <v>0.20738066586442039</v>
      </c>
      <c r="H4">
        <v>0.77630699291349115</v>
      </c>
      <c r="I4">
        <v>0.50260730044123547</v>
      </c>
    </row>
    <row r="8" spans="1:9" x14ac:dyDescent="0.2">
      <c r="A8" t="s">
        <v>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A8DEB-3ECF-DC4E-B707-A6598E044DE2}">
  <dimension ref="A1:F5"/>
  <sheetViews>
    <sheetView workbookViewId="0">
      <selection activeCell="E20" sqref="E20"/>
    </sheetView>
  </sheetViews>
  <sheetFormatPr baseColWidth="10" defaultRowHeight="16" x14ac:dyDescent="0.2"/>
  <cols>
    <col min="5" max="5" width="16.83203125" customWidth="1"/>
  </cols>
  <sheetData>
    <row r="1" spans="1:6" x14ac:dyDescent="0.2">
      <c r="C1" t="s">
        <v>9</v>
      </c>
      <c r="D1" t="s">
        <v>4</v>
      </c>
      <c r="E1" t="s">
        <v>28</v>
      </c>
      <c r="F1" t="s">
        <v>29</v>
      </c>
    </row>
    <row r="2" spans="1:6" x14ac:dyDescent="0.2">
      <c r="A2" t="s">
        <v>6</v>
      </c>
      <c r="C2">
        <v>488</v>
      </c>
      <c r="D2">
        <v>0</v>
      </c>
      <c r="E2">
        <v>57</v>
      </c>
      <c r="F2">
        <v>0</v>
      </c>
    </row>
    <row r="3" spans="1:6" x14ac:dyDescent="0.2">
      <c r="A3" t="s">
        <v>7</v>
      </c>
      <c r="C3">
        <v>0</v>
      </c>
      <c r="D3">
        <v>0</v>
      </c>
      <c r="E3">
        <v>221</v>
      </c>
      <c r="F3">
        <v>0</v>
      </c>
    </row>
    <row r="4" spans="1:6" x14ac:dyDescent="0.2">
      <c r="A4" t="s">
        <v>18</v>
      </c>
      <c r="C4">
        <v>0</v>
      </c>
      <c r="D4">
        <v>0</v>
      </c>
      <c r="E4">
        <v>132</v>
      </c>
      <c r="F4">
        <v>104</v>
      </c>
    </row>
    <row r="5" spans="1:6" x14ac:dyDescent="0.2">
      <c r="A5" t="s">
        <v>8</v>
      </c>
      <c r="C5">
        <v>0</v>
      </c>
      <c r="D5">
        <v>511</v>
      </c>
      <c r="E5">
        <v>0</v>
      </c>
      <c r="F5">
        <v>1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A0F4E-C417-2E48-9A78-5341202EE513}">
  <dimension ref="A1:B34"/>
  <sheetViews>
    <sheetView workbookViewId="0">
      <selection sqref="A1:C34"/>
    </sheetView>
  </sheetViews>
  <sheetFormatPr baseColWidth="10" defaultRowHeight="16" x14ac:dyDescent="0.2"/>
  <sheetData>
    <row r="1" spans="1:2" x14ac:dyDescent="0.2">
      <c r="A1" t="s">
        <v>68</v>
      </c>
      <c r="B1" t="s">
        <v>29</v>
      </c>
    </row>
    <row r="2" spans="1:2" x14ac:dyDescent="0.2">
      <c r="A2">
        <v>0</v>
      </c>
      <c r="B2">
        <v>2</v>
      </c>
    </row>
    <row r="3" spans="1:2" x14ac:dyDescent="0.2">
      <c r="A3">
        <v>0</v>
      </c>
      <c r="B3">
        <v>2</v>
      </c>
    </row>
    <row r="4" spans="1:2" x14ac:dyDescent="0.2">
      <c r="A4">
        <v>0</v>
      </c>
      <c r="B4">
        <v>2</v>
      </c>
    </row>
    <row r="5" spans="1:2" x14ac:dyDescent="0.2">
      <c r="A5">
        <v>0</v>
      </c>
      <c r="B5">
        <v>2</v>
      </c>
    </row>
    <row r="6" spans="1:2" x14ac:dyDescent="0.2">
      <c r="A6">
        <v>0</v>
      </c>
      <c r="B6">
        <v>1</v>
      </c>
    </row>
    <row r="7" spans="1:2" x14ac:dyDescent="0.2">
      <c r="A7">
        <v>0</v>
      </c>
      <c r="B7">
        <v>2</v>
      </c>
    </row>
    <row r="8" spans="1:2" x14ac:dyDescent="0.2">
      <c r="A8">
        <v>0</v>
      </c>
      <c r="B8">
        <v>1</v>
      </c>
    </row>
    <row r="9" spans="1:2" x14ac:dyDescent="0.2">
      <c r="A9">
        <v>0</v>
      </c>
      <c r="B9">
        <v>1</v>
      </c>
    </row>
    <row r="10" spans="1:2" x14ac:dyDescent="0.2">
      <c r="A10">
        <v>0</v>
      </c>
      <c r="B10">
        <v>2</v>
      </c>
    </row>
    <row r="11" spans="1:2" x14ac:dyDescent="0.2">
      <c r="A11">
        <v>0</v>
      </c>
      <c r="B11">
        <v>2</v>
      </c>
    </row>
    <row r="12" spans="1:2" x14ac:dyDescent="0.2">
      <c r="A12">
        <v>0</v>
      </c>
      <c r="B12">
        <v>1</v>
      </c>
    </row>
    <row r="13" spans="1:2" x14ac:dyDescent="0.2">
      <c r="A13">
        <v>0</v>
      </c>
      <c r="B13">
        <v>2</v>
      </c>
    </row>
    <row r="14" spans="1:2" x14ac:dyDescent="0.2">
      <c r="A14">
        <v>0</v>
      </c>
      <c r="B14">
        <v>2</v>
      </c>
    </row>
    <row r="15" spans="1:2" x14ac:dyDescent="0.2">
      <c r="A15">
        <v>0</v>
      </c>
      <c r="B15">
        <v>2</v>
      </c>
    </row>
    <row r="16" spans="1:2" x14ac:dyDescent="0.2">
      <c r="A16">
        <v>0</v>
      </c>
      <c r="B16">
        <v>0</v>
      </c>
    </row>
    <row r="17" spans="1:2" x14ac:dyDescent="0.2">
      <c r="A17">
        <v>0</v>
      </c>
      <c r="B17">
        <v>1</v>
      </c>
    </row>
    <row r="18" spans="1:2" x14ac:dyDescent="0.2">
      <c r="A18">
        <v>0</v>
      </c>
      <c r="B18">
        <v>0</v>
      </c>
    </row>
    <row r="19" spans="1:2" x14ac:dyDescent="0.2">
      <c r="A19">
        <v>0</v>
      </c>
      <c r="B19">
        <v>2</v>
      </c>
    </row>
    <row r="20" spans="1:2" x14ac:dyDescent="0.2">
      <c r="A20">
        <v>0</v>
      </c>
      <c r="B20">
        <v>2</v>
      </c>
    </row>
    <row r="21" spans="1:2" x14ac:dyDescent="0.2">
      <c r="A21">
        <v>0</v>
      </c>
      <c r="B21">
        <v>0</v>
      </c>
    </row>
    <row r="22" spans="1:2" x14ac:dyDescent="0.2">
      <c r="A22">
        <v>0</v>
      </c>
      <c r="B22">
        <v>0</v>
      </c>
    </row>
    <row r="23" spans="1:2" x14ac:dyDescent="0.2">
      <c r="A23">
        <v>0</v>
      </c>
      <c r="B23">
        <v>1</v>
      </c>
    </row>
    <row r="24" spans="1:2" x14ac:dyDescent="0.2">
      <c r="A24">
        <v>0</v>
      </c>
      <c r="B24">
        <v>2</v>
      </c>
    </row>
    <row r="25" spans="1:2" x14ac:dyDescent="0.2">
      <c r="A25">
        <v>0</v>
      </c>
      <c r="B25">
        <v>0</v>
      </c>
    </row>
    <row r="26" spans="1:2" x14ac:dyDescent="0.2">
      <c r="A26">
        <v>0</v>
      </c>
      <c r="B26">
        <v>1</v>
      </c>
    </row>
    <row r="27" spans="1:2" x14ac:dyDescent="0.2">
      <c r="A27">
        <v>0</v>
      </c>
      <c r="B27">
        <v>0</v>
      </c>
    </row>
    <row r="28" spans="1:2" x14ac:dyDescent="0.2">
      <c r="A28">
        <v>0</v>
      </c>
      <c r="B28">
        <v>2</v>
      </c>
    </row>
    <row r="29" spans="1:2" x14ac:dyDescent="0.2">
      <c r="A29">
        <v>0</v>
      </c>
      <c r="B29">
        <v>2</v>
      </c>
    </row>
    <row r="30" spans="1:2" x14ac:dyDescent="0.2">
      <c r="A30">
        <v>0</v>
      </c>
      <c r="B30">
        <v>2</v>
      </c>
    </row>
    <row r="31" spans="1:2" x14ac:dyDescent="0.2">
      <c r="A31">
        <v>0</v>
      </c>
      <c r="B31">
        <v>2</v>
      </c>
    </row>
    <row r="34" spans="1:1" x14ac:dyDescent="0.2">
      <c r="A34" t="s">
        <v>6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F372C-56BE-1B4A-8984-92AA561D0D95}">
  <dimension ref="A1:E11"/>
  <sheetViews>
    <sheetView workbookViewId="0">
      <selection activeCell="J19" sqref="J19"/>
    </sheetView>
  </sheetViews>
  <sheetFormatPr baseColWidth="10" defaultRowHeight="16" x14ac:dyDescent="0.2"/>
  <sheetData>
    <row r="1" spans="1:5" x14ac:dyDescent="0.2">
      <c r="A1" t="s">
        <v>9</v>
      </c>
      <c r="B1" t="s">
        <v>67</v>
      </c>
      <c r="C1" t="s">
        <v>41</v>
      </c>
      <c r="D1" t="s">
        <v>42</v>
      </c>
      <c r="E1" t="s">
        <v>43</v>
      </c>
    </row>
    <row r="2" spans="1:5" x14ac:dyDescent="0.2">
      <c r="A2">
        <v>3.93</v>
      </c>
      <c r="B2">
        <v>1.51</v>
      </c>
      <c r="C2">
        <v>2.97</v>
      </c>
      <c r="D2">
        <v>2.2999999999999998</v>
      </c>
      <c r="E2">
        <v>4.4400000000000004</v>
      </c>
    </row>
    <row r="3" spans="1:5" x14ac:dyDescent="0.2">
      <c r="A3">
        <v>1.31</v>
      </c>
      <c r="B3">
        <v>1.81</v>
      </c>
      <c r="C3">
        <v>5.08</v>
      </c>
      <c r="D3">
        <v>3.41</v>
      </c>
      <c r="E3">
        <v>3.02</v>
      </c>
    </row>
    <row r="4" spans="1:5" x14ac:dyDescent="0.2">
      <c r="A4">
        <v>4.1100000000000003</v>
      </c>
      <c r="B4">
        <v>1.26</v>
      </c>
      <c r="C4">
        <v>7.6</v>
      </c>
      <c r="D4">
        <v>1.81</v>
      </c>
      <c r="E4">
        <v>2.92</v>
      </c>
    </row>
    <row r="5" spans="1:5" x14ac:dyDescent="0.2">
      <c r="A5">
        <v>3.02</v>
      </c>
      <c r="B5">
        <v>1.54</v>
      </c>
      <c r="C5">
        <v>9.8000000000000007</v>
      </c>
      <c r="D5">
        <v>1.96</v>
      </c>
      <c r="E5">
        <v>4.93</v>
      </c>
    </row>
    <row r="6" spans="1:5" x14ac:dyDescent="0.2">
      <c r="B6">
        <v>1.46</v>
      </c>
      <c r="C6">
        <v>6.82</v>
      </c>
      <c r="D6">
        <v>1.74</v>
      </c>
      <c r="E6">
        <v>3.39</v>
      </c>
    </row>
    <row r="7" spans="1:5" x14ac:dyDescent="0.2">
      <c r="B7">
        <v>1.56</v>
      </c>
      <c r="C7">
        <v>6.39</v>
      </c>
      <c r="D7">
        <v>1.68</v>
      </c>
      <c r="E7">
        <v>2.73</v>
      </c>
    </row>
    <row r="8" spans="1:5" x14ac:dyDescent="0.2">
      <c r="C8">
        <v>5.84</v>
      </c>
      <c r="E8">
        <v>4.1399999999999997</v>
      </c>
    </row>
    <row r="9" spans="1:5" x14ac:dyDescent="0.2">
      <c r="C9">
        <v>1.8</v>
      </c>
      <c r="E9">
        <v>1.1499999999999999</v>
      </c>
    </row>
    <row r="10" spans="1:5" x14ac:dyDescent="0.2">
      <c r="C10">
        <v>3.11</v>
      </c>
      <c r="E10">
        <v>2.93</v>
      </c>
    </row>
    <row r="11" spans="1:5" x14ac:dyDescent="0.2">
      <c r="C11">
        <v>3.09</v>
      </c>
      <c r="E11">
        <v>1.8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17271-337D-C94D-A7F9-AE0D6DED90B2}">
  <dimension ref="A1:K8"/>
  <sheetViews>
    <sheetView tabSelected="1" workbookViewId="0">
      <selection activeCell="M23" sqref="M23"/>
    </sheetView>
  </sheetViews>
  <sheetFormatPr baseColWidth="10" defaultRowHeight="16" x14ac:dyDescent="0.2"/>
  <sheetData>
    <row r="1" spans="1:11" x14ac:dyDescent="0.2">
      <c r="A1" t="s">
        <v>30</v>
      </c>
      <c r="B1" t="s">
        <v>31</v>
      </c>
      <c r="C1" t="s">
        <v>32</v>
      </c>
      <c r="D1" t="s">
        <v>3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</row>
    <row r="2" spans="1:11" x14ac:dyDescent="0.2">
      <c r="A2">
        <v>0</v>
      </c>
      <c r="B2">
        <v>1.05</v>
      </c>
      <c r="C2">
        <v>3.58</v>
      </c>
      <c r="D2">
        <v>3.24</v>
      </c>
      <c r="E2">
        <v>2.31</v>
      </c>
      <c r="F2">
        <v>1.74</v>
      </c>
      <c r="G2">
        <v>1.42</v>
      </c>
      <c r="H2">
        <v>3.48</v>
      </c>
      <c r="I2">
        <v>1.6</v>
      </c>
      <c r="J2">
        <v>3.5</v>
      </c>
      <c r="K2">
        <v>0</v>
      </c>
    </row>
    <row r="3" spans="1:11" x14ac:dyDescent="0.2">
      <c r="A3">
        <v>0</v>
      </c>
      <c r="B3">
        <v>0.55000000000000004</v>
      </c>
      <c r="C3">
        <v>3.13</v>
      </c>
      <c r="D3">
        <v>1.57</v>
      </c>
      <c r="E3">
        <v>1.46</v>
      </c>
      <c r="F3">
        <v>1.61</v>
      </c>
      <c r="G3">
        <v>0.56999999999999995</v>
      </c>
      <c r="H3">
        <v>2.89</v>
      </c>
      <c r="I3">
        <v>1.75</v>
      </c>
      <c r="J3">
        <v>2</v>
      </c>
      <c r="K3">
        <v>0</v>
      </c>
    </row>
    <row r="4" spans="1:11" x14ac:dyDescent="0.2">
      <c r="A4">
        <v>0</v>
      </c>
      <c r="B4">
        <v>1.53</v>
      </c>
      <c r="C4">
        <v>2.76</v>
      </c>
      <c r="D4">
        <v>3.18</v>
      </c>
      <c r="E4">
        <v>2.5</v>
      </c>
      <c r="F4">
        <v>2.11</v>
      </c>
      <c r="G4">
        <v>1.39</v>
      </c>
      <c r="H4">
        <v>2.8</v>
      </c>
      <c r="I4">
        <v>2.91</v>
      </c>
      <c r="J4">
        <v>3.9</v>
      </c>
      <c r="K4">
        <v>0</v>
      </c>
    </row>
    <row r="5" spans="1:11" x14ac:dyDescent="0.2">
      <c r="A5">
        <v>0</v>
      </c>
      <c r="F5">
        <v>2.0499999999999998</v>
      </c>
      <c r="G5">
        <v>0.54</v>
      </c>
      <c r="J5">
        <v>1.6</v>
      </c>
      <c r="K5">
        <v>0</v>
      </c>
    </row>
    <row r="6" spans="1:11" x14ac:dyDescent="0.2">
      <c r="A6">
        <v>0</v>
      </c>
      <c r="B6" s="5"/>
      <c r="F6">
        <v>0.99</v>
      </c>
      <c r="G6">
        <v>0.45</v>
      </c>
      <c r="J6">
        <v>4</v>
      </c>
      <c r="K6">
        <v>0</v>
      </c>
    </row>
    <row r="7" spans="1:11" x14ac:dyDescent="0.2">
      <c r="A7">
        <v>0</v>
      </c>
      <c r="B7" s="5"/>
      <c r="F7">
        <v>1.93</v>
      </c>
      <c r="G7">
        <v>0.59</v>
      </c>
      <c r="J7">
        <v>1.9</v>
      </c>
      <c r="K7">
        <v>0</v>
      </c>
    </row>
    <row r="8" spans="1:11" x14ac:dyDescent="0.2">
      <c r="J8">
        <v>2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1 Panel C</vt:lpstr>
      <vt:lpstr>Fig 1 Panel F</vt:lpstr>
      <vt:lpstr>Fig 2 Panel B</vt:lpstr>
      <vt:lpstr>Fig 2 Panel C</vt:lpstr>
      <vt:lpstr>Fig 3 Panel B</vt:lpstr>
      <vt:lpstr>Fig 3 Panel C</vt:lpstr>
      <vt:lpstr>Fig 3 Panel D</vt:lpstr>
      <vt:lpstr>Fig 4 Panel C</vt:lpstr>
      <vt:lpstr>Fig 5 Panel A</vt:lpstr>
      <vt:lpstr>Fig 6 Panel B</vt:lpstr>
      <vt:lpstr>Fig 6 Panel E</vt:lpstr>
      <vt:lpstr>Fig 7 Panel A</vt:lpstr>
      <vt:lpstr>Fig 7 Panel B</vt:lpstr>
      <vt:lpstr>S3 Fig</vt:lpstr>
      <vt:lpstr>S4 Fig</vt:lpstr>
      <vt:lpstr>S5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donald, Paul M</dc:creator>
  <cp:lastModifiedBy>Macdonald, Paul M</cp:lastModifiedBy>
  <dcterms:created xsi:type="dcterms:W3CDTF">2021-03-09T01:46:41Z</dcterms:created>
  <dcterms:modified xsi:type="dcterms:W3CDTF">2021-03-11T06:33:02Z</dcterms:modified>
</cp:coreProperties>
</file>